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38" i="1" l="1"/>
  <c r="E238" i="1"/>
  <c r="B238" i="1"/>
  <c r="E237" i="1"/>
  <c r="B237" i="1"/>
  <c r="I236" i="1"/>
  <c r="I237" i="1" s="1"/>
  <c r="F236" i="1"/>
  <c r="E236" i="1"/>
  <c r="B236" i="1"/>
  <c r="F235" i="1"/>
  <c r="E235" i="1"/>
  <c r="B235" i="1"/>
  <c r="E234" i="1"/>
  <c r="B234" i="1"/>
  <c r="E227" i="1"/>
  <c r="B227" i="1"/>
  <c r="I226" i="1"/>
  <c r="I227" i="1" s="1"/>
  <c r="F226" i="1"/>
  <c r="E226" i="1"/>
  <c r="B226" i="1"/>
  <c r="F225" i="1"/>
  <c r="E225" i="1"/>
  <c r="B225" i="1"/>
  <c r="F224" i="1"/>
  <c r="E224" i="1"/>
  <c r="B224" i="1"/>
  <c r="F217" i="1"/>
  <c r="E217" i="1"/>
  <c r="B217" i="1"/>
  <c r="I216" i="1"/>
  <c r="I217" i="1" s="1"/>
  <c r="F216" i="1"/>
  <c r="E216" i="1"/>
  <c r="B216" i="1"/>
  <c r="F215" i="1"/>
  <c r="E215" i="1"/>
  <c r="B215" i="1"/>
  <c r="F214" i="1"/>
  <c r="E214" i="1"/>
  <c r="B214" i="1"/>
  <c r="F207" i="1"/>
  <c r="E207" i="1"/>
  <c r="B207" i="1"/>
  <c r="I206" i="1"/>
  <c r="I207" i="1" s="1"/>
  <c r="F206" i="1"/>
  <c r="E206" i="1"/>
  <c r="B206" i="1"/>
  <c r="F205" i="1"/>
  <c r="E205" i="1"/>
  <c r="B205" i="1"/>
  <c r="F204" i="1"/>
  <c r="E204" i="1"/>
  <c r="B204" i="1"/>
  <c r="F197" i="1"/>
  <c r="E197" i="1"/>
  <c r="B197" i="1"/>
  <c r="I196" i="1"/>
  <c r="I197" i="1" s="1"/>
  <c r="F196" i="1"/>
  <c r="E196" i="1"/>
  <c r="B196" i="1"/>
  <c r="F195" i="1"/>
  <c r="E195" i="1"/>
  <c r="B195" i="1"/>
  <c r="F194" i="1"/>
  <c r="E194" i="1"/>
  <c r="B194" i="1"/>
  <c r="F187" i="1"/>
  <c r="E187" i="1"/>
  <c r="B187" i="1"/>
  <c r="I186" i="1"/>
  <c r="I187" i="1" s="1"/>
  <c r="F186" i="1"/>
  <c r="E186" i="1"/>
  <c r="B186" i="1"/>
  <c r="F185" i="1"/>
  <c r="E185" i="1"/>
  <c r="B185" i="1"/>
  <c r="F184" i="1"/>
  <c r="E184" i="1"/>
  <c r="B184" i="1"/>
  <c r="F177" i="1"/>
  <c r="E177" i="1"/>
  <c r="B177" i="1"/>
  <c r="I176" i="1"/>
  <c r="I177" i="1" s="1"/>
  <c r="F176" i="1"/>
  <c r="E176" i="1"/>
  <c r="B176" i="1"/>
  <c r="F175" i="1"/>
  <c r="E175" i="1"/>
  <c r="B175" i="1"/>
  <c r="F174" i="1"/>
  <c r="E174" i="1"/>
  <c r="B174" i="1"/>
  <c r="F167" i="1"/>
  <c r="E167" i="1"/>
  <c r="B167" i="1"/>
  <c r="I166" i="1"/>
  <c r="I167" i="1" s="1"/>
  <c r="F166" i="1"/>
  <c r="E166" i="1"/>
  <c r="B166" i="1"/>
  <c r="F165" i="1"/>
  <c r="E165" i="1"/>
  <c r="B165" i="1"/>
  <c r="F164" i="1"/>
  <c r="E164" i="1"/>
  <c r="B164" i="1"/>
  <c r="F157" i="1"/>
  <c r="E157" i="1"/>
  <c r="B157" i="1"/>
  <c r="I156" i="1"/>
  <c r="I157" i="1" s="1"/>
  <c r="F156" i="1"/>
  <c r="E156" i="1"/>
  <c r="B156" i="1"/>
  <c r="F155" i="1"/>
  <c r="E155" i="1"/>
  <c r="B155" i="1"/>
  <c r="F154" i="1"/>
  <c r="E154" i="1"/>
  <c r="B154" i="1"/>
  <c r="F147" i="1"/>
  <c r="E147" i="1"/>
  <c r="B147" i="1"/>
  <c r="I146" i="1"/>
  <c r="I147" i="1" s="1"/>
  <c r="F146" i="1"/>
  <c r="E146" i="1"/>
  <c r="B146" i="1"/>
  <c r="F145" i="1"/>
  <c r="E145" i="1"/>
  <c r="B145" i="1"/>
  <c r="F144" i="1"/>
  <c r="E144" i="1"/>
  <c r="B144" i="1"/>
  <c r="F137" i="1"/>
  <c r="E137" i="1"/>
  <c r="B137" i="1"/>
  <c r="I136" i="1"/>
  <c r="I137" i="1" s="1"/>
  <c r="F136" i="1"/>
  <c r="E136" i="1"/>
  <c r="B136" i="1"/>
  <c r="F135" i="1"/>
  <c r="E135" i="1"/>
  <c r="B135" i="1"/>
  <c r="F134" i="1"/>
  <c r="E134" i="1"/>
  <c r="B134" i="1"/>
  <c r="F127" i="1"/>
  <c r="E127" i="1"/>
  <c r="B127" i="1"/>
  <c r="I126" i="1"/>
  <c r="I127" i="1" s="1"/>
  <c r="F126" i="1"/>
  <c r="E126" i="1"/>
  <c r="B126" i="1"/>
  <c r="F125" i="1"/>
  <c r="E125" i="1"/>
  <c r="B125" i="1"/>
  <c r="F124" i="1"/>
  <c r="E124" i="1"/>
  <c r="B124" i="1"/>
  <c r="F117" i="1"/>
  <c r="E117" i="1"/>
  <c r="B117" i="1"/>
  <c r="I116" i="1"/>
  <c r="I117" i="1" s="1"/>
  <c r="F116" i="1"/>
  <c r="E116" i="1"/>
  <c r="B116" i="1"/>
  <c r="F115" i="1"/>
  <c r="E115" i="1"/>
  <c r="B115" i="1"/>
  <c r="F114" i="1"/>
  <c r="E114" i="1"/>
  <c r="B114" i="1"/>
  <c r="F107" i="1"/>
  <c r="E107" i="1"/>
  <c r="B107" i="1"/>
  <c r="I106" i="1"/>
  <c r="I107" i="1" s="1"/>
  <c r="F106" i="1"/>
  <c r="E106" i="1"/>
  <c r="B106" i="1"/>
  <c r="F105" i="1"/>
  <c r="E105" i="1"/>
  <c r="B105" i="1"/>
  <c r="F104" i="1"/>
  <c r="E104" i="1"/>
  <c r="B104" i="1"/>
  <c r="F97" i="1"/>
  <c r="E97" i="1"/>
  <c r="B97" i="1"/>
  <c r="I96" i="1"/>
  <c r="I97" i="1" s="1"/>
  <c r="F96" i="1"/>
  <c r="E96" i="1"/>
  <c r="B96" i="1"/>
  <c r="F95" i="1"/>
  <c r="E95" i="1"/>
  <c r="B95" i="1"/>
  <c r="F94" i="1"/>
  <c r="E94" i="1"/>
  <c r="B94" i="1"/>
  <c r="F87" i="1"/>
  <c r="E87" i="1"/>
  <c r="B87" i="1"/>
  <c r="I86" i="1"/>
  <c r="I87" i="1" s="1"/>
  <c r="F86" i="1"/>
  <c r="E86" i="1"/>
  <c r="B86" i="1"/>
  <c r="F85" i="1"/>
  <c r="E85" i="1"/>
  <c r="B85" i="1"/>
  <c r="F84" i="1"/>
  <c r="E84" i="1"/>
  <c r="B84" i="1"/>
  <c r="F77" i="1"/>
  <c r="E77" i="1"/>
  <c r="B77" i="1"/>
  <c r="I76" i="1"/>
  <c r="I77" i="1" s="1"/>
  <c r="F76" i="1"/>
  <c r="E76" i="1"/>
  <c r="B76" i="1"/>
  <c r="F75" i="1"/>
  <c r="E75" i="1"/>
  <c r="B75" i="1"/>
  <c r="F74" i="1"/>
  <c r="E74" i="1"/>
  <c r="B74" i="1"/>
  <c r="F67" i="1"/>
  <c r="E67" i="1"/>
  <c r="B67" i="1"/>
  <c r="I66" i="1"/>
  <c r="I67" i="1" s="1"/>
  <c r="F66" i="1"/>
  <c r="E66" i="1"/>
  <c r="B66" i="1"/>
  <c r="F65" i="1"/>
  <c r="E65" i="1"/>
  <c r="B65" i="1"/>
  <c r="F64" i="1"/>
  <c r="E64" i="1"/>
  <c r="B64" i="1"/>
  <c r="F57" i="1"/>
  <c r="E57" i="1"/>
  <c r="B57" i="1"/>
  <c r="I56" i="1"/>
  <c r="I57" i="1" s="1"/>
  <c r="F56" i="1"/>
  <c r="E56" i="1"/>
  <c r="B56" i="1"/>
  <c r="F55" i="1"/>
  <c r="E55" i="1"/>
  <c r="B55" i="1"/>
  <c r="F54" i="1"/>
  <c r="E54" i="1"/>
  <c r="B54" i="1"/>
  <c r="F47" i="1"/>
  <c r="E47" i="1"/>
  <c r="B47" i="1"/>
  <c r="I46" i="1"/>
  <c r="I47" i="1" s="1"/>
  <c r="F46" i="1"/>
  <c r="E46" i="1"/>
  <c r="B46" i="1"/>
  <c r="F45" i="1"/>
  <c r="E45" i="1"/>
  <c r="B45" i="1"/>
  <c r="F44" i="1"/>
  <c r="E44" i="1"/>
  <c r="B44" i="1"/>
  <c r="F37" i="1"/>
  <c r="E37" i="1"/>
  <c r="B37" i="1"/>
  <c r="I36" i="1"/>
  <c r="I37" i="1" s="1"/>
  <c r="F36" i="1"/>
  <c r="E36" i="1"/>
  <c r="B36" i="1"/>
  <c r="F35" i="1"/>
  <c r="E35" i="1"/>
  <c r="B35" i="1"/>
  <c r="F34" i="1"/>
  <c r="E34" i="1"/>
  <c r="B34" i="1"/>
  <c r="F27" i="1"/>
  <c r="E27" i="1"/>
  <c r="B27" i="1"/>
  <c r="I26" i="1"/>
  <c r="I27" i="1" s="1"/>
  <c r="F26" i="1"/>
  <c r="E26" i="1"/>
  <c r="B26" i="1"/>
  <c r="F25" i="1"/>
  <c r="E25" i="1"/>
  <c r="B25" i="1"/>
  <c r="F24" i="1"/>
  <c r="E24" i="1"/>
  <c r="B24" i="1"/>
  <c r="F17" i="1"/>
  <c r="E17" i="1"/>
  <c r="B17" i="1"/>
  <c r="I16" i="1"/>
  <c r="I17" i="1" s="1"/>
  <c r="F16" i="1"/>
  <c r="E16" i="1"/>
  <c r="B16" i="1"/>
  <c r="F15" i="1"/>
  <c r="E15" i="1"/>
  <c r="B15" i="1"/>
  <c r="F14" i="1"/>
  <c r="E14" i="1"/>
  <c r="B14" i="1"/>
  <c r="F7" i="1"/>
  <c r="E7" i="1"/>
  <c r="B7" i="1"/>
  <c r="I6" i="1"/>
  <c r="I7" i="1" s="1"/>
  <c r="F6" i="1"/>
  <c r="E6" i="1"/>
  <c r="B6" i="1"/>
  <c r="F5" i="1"/>
  <c r="E5" i="1"/>
  <c r="B5" i="1"/>
  <c r="F4" i="1"/>
  <c r="E4" i="1"/>
  <c r="B4" i="1"/>
</calcChain>
</file>

<file path=xl/sharedStrings.xml><?xml version="1.0" encoding="utf-8"?>
<sst xmlns="http://schemas.openxmlformats.org/spreadsheetml/2006/main" count="288" uniqueCount="38">
  <si>
    <t>ATP sintase</t>
  </si>
  <si>
    <t>Cts</t>
  </si>
  <si>
    <t>cDNA diluition</t>
  </si>
  <si>
    <t>Log</t>
  </si>
  <si>
    <t>Repli. 1</t>
  </si>
  <si>
    <t>Replic. 2</t>
  </si>
  <si>
    <t>Average</t>
  </si>
  <si>
    <t>SD</t>
  </si>
  <si>
    <t>Slope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>E=</t>
  </si>
  <si>
    <t>% Efficiency</t>
  </si>
  <si>
    <t>Gloverin</t>
  </si>
  <si>
    <t>Spodoptericin</t>
  </si>
  <si>
    <t>Moricin</t>
  </si>
  <si>
    <t>Lebocin 1</t>
  </si>
  <si>
    <t>Cobatoxin 1</t>
  </si>
  <si>
    <t>Cobatoxin 2</t>
  </si>
  <si>
    <t>LLP1</t>
  </si>
  <si>
    <t>LLP2</t>
  </si>
  <si>
    <t>Attacin 1</t>
  </si>
  <si>
    <t>Attacin 3</t>
  </si>
  <si>
    <t>Cecropin A1</t>
  </si>
  <si>
    <t>Cecropin B</t>
  </si>
  <si>
    <t>Cecropin C</t>
  </si>
  <si>
    <t>Cecropin D</t>
  </si>
  <si>
    <t>Cecropin E</t>
  </si>
  <si>
    <t>Cecropin F</t>
  </si>
  <si>
    <t>% Efficiencia</t>
  </si>
  <si>
    <t>Concentracion cDNA</t>
  </si>
  <si>
    <t>Log Conc.</t>
  </si>
  <si>
    <t>Diapausin A3</t>
  </si>
  <si>
    <t>Diapausin A2</t>
  </si>
  <si>
    <t>Diapausin A7</t>
  </si>
  <si>
    <t>Diapausin A6</t>
  </si>
  <si>
    <t>Diapausin A1</t>
  </si>
  <si>
    <t>c-LYZ1</t>
  </si>
  <si>
    <t>c-LYZ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#\ ???/???"/>
    <numFmt numFmtId="166" formatCode="#,##0.0000"/>
    <numFmt numFmtId="167" formatCode="0.0"/>
    <numFmt numFmtId="168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00B050"/>
      </left>
      <right/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2" borderId="4" xfId="0" applyFill="1" applyBorder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2" borderId="5" xfId="0" applyFill="1" applyBorder="1"/>
    <xf numFmtId="0" fontId="1" fillId="2" borderId="4" xfId="0" applyFont="1" applyFill="1" applyBorder="1"/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/>
    <xf numFmtId="164" fontId="0" fillId="2" borderId="0" xfId="0" applyNumberFormat="1" applyFill="1" applyBorder="1"/>
    <xf numFmtId="165" fontId="0" fillId="2" borderId="4" xfId="0" applyNumberFormat="1" applyFill="1" applyBorder="1" applyAlignment="1">
      <alignment horizontal="left"/>
    </xf>
    <xf numFmtId="2" fontId="0" fillId="2" borderId="0" xfId="0" applyNumberFormat="1" applyFill="1" applyBorder="1" applyAlignment="1">
      <alignment horizontal="center"/>
    </xf>
    <xf numFmtId="4" fontId="0" fillId="2" borderId="0" xfId="0" applyNumberFormat="1" applyFont="1" applyFill="1" applyBorder="1" applyAlignment="1">
      <alignment horizontal="center"/>
    </xf>
    <xf numFmtId="4" fontId="2" fillId="2" borderId="0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166" fontId="0" fillId="2" borderId="0" xfId="0" applyNumberFormat="1" applyFill="1" applyBorder="1"/>
    <xf numFmtId="2" fontId="0" fillId="2" borderId="0" xfId="0" applyNumberFormat="1" applyFill="1" applyBorder="1"/>
    <xf numFmtId="168" fontId="0" fillId="2" borderId="0" xfId="0" applyNumberForma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1" fillId="2" borderId="6" xfId="0" applyFont="1" applyFill="1" applyBorder="1"/>
    <xf numFmtId="0" fontId="0" fillId="2" borderId="7" xfId="0" applyFill="1" applyBorder="1"/>
    <xf numFmtId="0" fontId="0" fillId="2" borderId="8" xfId="0" applyFill="1" applyBorder="1"/>
    <xf numFmtId="2" fontId="0" fillId="2" borderId="0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168" fontId="0" fillId="2" borderId="0" xfId="0" applyNumberFormat="1" applyFill="1" applyBorder="1"/>
    <xf numFmtId="2" fontId="0" fillId="2" borderId="0" xfId="0" applyNumberFormat="1" applyFill="1" applyBorder="1" applyAlignment="1">
      <alignment horizontal="left"/>
    </xf>
    <xf numFmtId="2" fontId="0" fillId="2" borderId="7" xfId="0" applyNumberFormat="1" applyFill="1" applyBorder="1"/>
    <xf numFmtId="2" fontId="0" fillId="0" borderId="0" xfId="0" applyNumberFormat="1"/>
    <xf numFmtId="2" fontId="0" fillId="0" borderId="0" xfId="0" applyNumberFormat="1" applyAlignment="1">
      <alignment horizontal="center"/>
    </xf>
    <xf numFmtId="164" fontId="0" fillId="2" borderId="0" xfId="0" applyNumberFormat="1" applyFill="1" applyBorder="1" applyAlignment="1">
      <alignment horizontal="left"/>
    </xf>
    <xf numFmtId="4" fontId="5" fillId="2" borderId="0" xfId="0" applyNumberFormat="1" applyFont="1" applyFill="1" applyBorder="1" applyAlignment="1">
      <alignment horizontal="center"/>
    </xf>
    <xf numFmtId="4" fontId="1" fillId="2" borderId="0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1" fillId="0" borderId="9" xfId="0" applyFont="1" applyFill="1" applyBorder="1"/>
    <xf numFmtId="0" fontId="0" fillId="0" borderId="0" xfId="0" applyFill="1" applyBorder="1"/>
    <xf numFmtId="0" fontId="0" fillId="0" borderId="0" xfId="0" applyFill="1"/>
    <xf numFmtId="2" fontId="2" fillId="2" borderId="0" xfId="0" applyNumberFormat="1" applyFont="1" applyFill="1" applyBorder="1" applyAlignment="1">
      <alignment horizontal="center" vertical="center"/>
    </xf>
    <xf numFmtId="0" fontId="0" fillId="3" borderId="0" xfId="0" applyFill="1" applyBorder="1"/>
    <xf numFmtId="164" fontId="0" fillId="3" borderId="0" xfId="0" applyNumberFormat="1" applyFill="1" applyBorder="1"/>
    <xf numFmtId="167" fontId="0" fillId="2" borderId="0" xfId="0" applyNumberFormat="1" applyFill="1" applyBorder="1"/>
    <xf numFmtId="0" fontId="1" fillId="3" borderId="0" xfId="0" applyFont="1" applyFill="1" applyBorder="1"/>
    <xf numFmtId="167" fontId="1" fillId="3" borderId="0" xfId="0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0" fontId="0" fillId="6" borderId="0" xfId="0" applyFont="1" applyFill="1" applyBorder="1"/>
    <xf numFmtId="0" fontId="0" fillId="6" borderId="0" xfId="0" applyFill="1" applyBorder="1"/>
    <xf numFmtId="164" fontId="0" fillId="6" borderId="0" xfId="0" applyNumberFormat="1" applyFill="1" applyBorder="1"/>
    <xf numFmtId="2" fontId="0" fillId="0" borderId="0" xfId="0" applyNumberFormat="1" applyFont="1" applyFill="1" applyBorder="1" applyAlignment="1">
      <alignment horizontal="center"/>
    </xf>
    <xf numFmtId="0" fontId="1" fillId="6" borderId="0" xfId="0" applyFont="1" applyFill="1" applyBorder="1"/>
    <xf numFmtId="167" fontId="1" fillId="6" borderId="0" xfId="0" applyNumberFormat="1" applyFont="1" applyFill="1" applyBorder="1"/>
    <xf numFmtId="2" fontId="1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4" fontId="0" fillId="6" borderId="0" xfId="0" applyNumberFormat="1" applyFont="1" applyFill="1" applyBorder="1"/>
    <xf numFmtId="0" fontId="1" fillId="4" borderId="1" xfId="0" applyFont="1" applyFill="1" applyBorder="1"/>
    <xf numFmtId="0" fontId="0" fillId="4" borderId="2" xfId="0" applyFill="1" applyBorder="1"/>
    <xf numFmtId="0" fontId="0" fillId="4" borderId="3" xfId="0" applyFill="1" applyBorder="1"/>
    <xf numFmtId="0" fontId="1" fillId="5" borderId="1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1" fillId="5" borderId="2" xfId="0" applyFont="1" applyFill="1" applyBorder="1"/>
    <xf numFmtId="0" fontId="1" fillId="5" borderId="3" xfId="0" applyFont="1" applyFill="1" applyBorder="1"/>
    <xf numFmtId="0" fontId="1" fillId="4" borderId="2" xfId="0" applyFont="1" applyFill="1" applyBorder="1"/>
    <xf numFmtId="2" fontId="1" fillId="4" borderId="2" xfId="0" applyNumberFormat="1" applyFont="1" applyFill="1" applyBorder="1"/>
    <xf numFmtId="0" fontId="1" fillId="4" borderId="3" xfId="0" applyFont="1" applyFill="1" applyBorder="1"/>
    <xf numFmtId="2" fontId="0" fillId="2" borderId="7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" fillId="2" borderId="5" xfId="0" applyFont="1" applyFill="1" applyBorder="1"/>
    <xf numFmtId="0" fontId="1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TP sintas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ATP sintas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4:$B$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4:$E$7</c:f>
              <c:numCache>
                <c:formatCode>#,##0.00</c:formatCode>
                <c:ptCount val="4"/>
                <c:pt idx="0">
                  <c:v>16.414850000000001</c:v>
                </c:pt>
                <c:pt idx="1">
                  <c:v>18.589449999999999</c:v>
                </c:pt>
                <c:pt idx="2">
                  <c:v>20.926400000000001</c:v>
                </c:pt>
                <c:pt idx="3">
                  <c:v>25.8541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93248"/>
        <c:axId val="41495168"/>
      </c:scatterChart>
      <c:valAx>
        <c:axId val="41493248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41495168"/>
        <c:crosses val="autoZero"/>
        <c:crossBetween val="midCat"/>
      </c:valAx>
      <c:valAx>
        <c:axId val="41495168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41493248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LYZ1</a:t>
            </a:r>
            <a:endParaRPr lang="en-US" baseline="0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91</c:f>
              <c:strCache>
                <c:ptCount val="1"/>
                <c:pt idx="0">
                  <c:v>c-LYZ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94:$B$9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94:$E$97</c:f>
              <c:numCache>
                <c:formatCode>0.00</c:formatCode>
                <c:ptCount val="4"/>
                <c:pt idx="0">
                  <c:v>18.706949999999999</c:v>
                </c:pt>
                <c:pt idx="1">
                  <c:v>21.152049999999999</c:v>
                </c:pt>
                <c:pt idx="2">
                  <c:v>23.470649999999999</c:v>
                </c:pt>
                <c:pt idx="3">
                  <c:v>28.8179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128000"/>
        <c:axId val="72129920"/>
      </c:scatterChart>
      <c:valAx>
        <c:axId val="72128000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2129920"/>
        <c:crosses val="autoZero"/>
        <c:crossBetween val="midCat"/>
      </c:valAx>
      <c:valAx>
        <c:axId val="72129920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2128000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LYZ2</a:t>
            </a:r>
            <a:endParaRPr lang="en-US" baseline="0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01</c:f>
              <c:strCache>
                <c:ptCount val="1"/>
                <c:pt idx="0">
                  <c:v>c-LYZ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104:$B$10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104:$E$107</c:f>
              <c:numCache>
                <c:formatCode>0.00</c:formatCode>
                <c:ptCount val="4"/>
                <c:pt idx="0">
                  <c:v>20.986499999999999</c:v>
                </c:pt>
                <c:pt idx="1">
                  <c:v>23.253050000000002</c:v>
                </c:pt>
                <c:pt idx="2">
                  <c:v>25.59065</c:v>
                </c:pt>
                <c:pt idx="3">
                  <c:v>30.79384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675136"/>
        <c:axId val="73677056"/>
      </c:scatterChart>
      <c:valAx>
        <c:axId val="73675136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3677056"/>
        <c:crosses val="autoZero"/>
        <c:crossBetween val="midCat"/>
      </c:valAx>
      <c:valAx>
        <c:axId val="73677056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3675136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Attacin 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11</c:f>
              <c:strCache>
                <c:ptCount val="1"/>
                <c:pt idx="0">
                  <c:v>Attacin 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114:$B$11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114:$E$117</c:f>
              <c:numCache>
                <c:formatCode>0.00</c:formatCode>
                <c:ptCount val="4"/>
                <c:pt idx="0">
                  <c:v>23.773150000000001</c:v>
                </c:pt>
                <c:pt idx="1">
                  <c:v>25.787649999999999</c:v>
                </c:pt>
                <c:pt idx="2">
                  <c:v>28.168149999999997</c:v>
                </c:pt>
                <c:pt idx="3">
                  <c:v>33.3052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694208"/>
        <c:axId val="73712768"/>
      </c:scatterChart>
      <c:valAx>
        <c:axId val="73694208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3712768"/>
        <c:crosses val="autoZero"/>
        <c:crossBetween val="midCat"/>
      </c:valAx>
      <c:valAx>
        <c:axId val="73712768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3694208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Attacin 3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21</c:f>
              <c:strCache>
                <c:ptCount val="1"/>
                <c:pt idx="0">
                  <c:v>Attacin 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124:$B$12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124:$E$127</c:f>
              <c:numCache>
                <c:formatCode>0.00</c:formatCode>
                <c:ptCount val="4"/>
                <c:pt idx="0">
                  <c:v>19.688700000000001</c:v>
                </c:pt>
                <c:pt idx="1">
                  <c:v>22.2379</c:v>
                </c:pt>
                <c:pt idx="2">
                  <c:v>24.392700000000001</c:v>
                </c:pt>
                <c:pt idx="3">
                  <c:v>29.6095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46304"/>
        <c:axId val="73768960"/>
      </c:scatterChart>
      <c:valAx>
        <c:axId val="73746304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3768960"/>
        <c:crosses val="autoZero"/>
        <c:crossBetween val="midCat"/>
      </c:valAx>
      <c:valAx>
        <c:axId val="73768960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3746304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Cecropin A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31</c:f>
              <c:strCache>
                <c:ptCount val="1"/>
                <c:pt idx="0">
                  <c:v>Cecropin 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134:$B$13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134:$E$137</c:f>
              <c:numCache>
                <c:formatCode>0.00</c:formatCode>
                <c:ptCount val="4"/>
                <c:pt idx="0">
                  <c:v>23.873699999999999</c:v>
                </c:pt>
                <c:pt idx="1">
                  <c:v>27.26275</c:v>
                </c:pt>
                <c:pt idx="2">
                  <c:v>28.9116</c:v>
                </c:pt>
                <c:pt idx="3">
                  <c:v>33.9855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98400"/>
        <c:axId val="73800320"/>
      </c:scatterChart>
      <c:valAx>
        <c:axId val="73798400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3800320"/>
        <c:crosses val="autoZero"/>
        <c:crossBetween val="midCat"/>
      </c:valAx>
      <c:valAx>
        <c:axId val="73800320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3798400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Cecropin B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41</c:f>
              <c:strCache>
                <c:ptCount val="1"/>
                <c:pt idx="0">
                  <c:v>Cecropin B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144:$B$14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144:$E$147</c:f>
              <c:numCache>
                <c:formatCode>0.00</c:formatCode>
                <c:ptCount val="4"/>
                <c:pt idx="0">
                  <c:v>20.908549999999998</c:v>
                </c:pt>
                <c:pt idx="1">
                  <c:v>23.676850000000002</c:v>
                </c:pt>
                <c:pt idx="2">
                  <c:v>25.23565</c:v>
                </c:pt>
                <c:pt idx="3">
                  <c:v>30.471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817472"/>
        <c:axId val="73831936"/>
      </c:scatterChart>
      <c:valAx>
        <c:axId val="73817472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3831936"/>
        <c:crosses val="autoZero"/>
        <c:crossBetween val="midCat"/>
      </c:valAx>
      <c:valAx>
        <c:axId val="73831936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3817472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Cecropin C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51</c:f>
              <c:strCache>
                <c:ptCount val="1"/>
                <c:pt idx="0">
                  <c:v>Cecropin C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154:$B$15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154:$E$157</c:f>
              <c:numCache>
                <c:formatCode>0.00</c:formatCode>
                <c:ptCount val="4"/>
                <c:pt idx="0">
                  <c:v>20.263649999999998</c:v>
                </c:pt>
                <c:pt idx="1">
                  <c:v>22.64555</c:v>
                </c:pt>
                <c:pt idx="2">
                  <c:v>24.716650000000001</c:v>
                </c:pt>
                <c:pt idx="3">
                  <c:v>29.8175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16160"/>
        <c:axId val="75518336"/>
      </c:scatterChart>
      <c:valAx>
        <c:axId val="75516160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5518336"/>
        <c:crosses val="autoZero"/>
        <c:crossBetween val="midCat"/>
      </c:valAx>
      <c:valAx>
        <c:axId val="75518336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5516160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Cecropin D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61</c:f>
              <c:strCache>
                <c:ptCount val="1"/>
                <c:pt idx="0">
                  <c:v>Cecropin D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164:$B$16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164:$E$167</c:f>
              <c:numCache>
                <c:formatCode>0.00</c:formatCode>
                <c:ptCount val="4"/>
                <c:pt idx="0">
                  <c:v>20.53745</c:v>
                </c:pt>
                <c:pt idx="1">
                  <c:v>22.9331</c:v>
                </c:pt>
                <c:pt idx="2">
                  <c:v>25.29945</c:v>
                </c:pt>
                <c:pt idx="3">
                  <c:v>30.46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55968"/>
        <c:axId val="75557888"/>
      </c:scatterChart>
      <c:valAx>
        <c:axId val="75555968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5557888"/>
        <c:crosses val="autoZero"/>
        <c:crossBetween val="midCat"/>
      </c:valAx>
      <c:valAx>
        <c:axId val="75557888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5555968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Cecropin 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71</c:f>
              <c:strCache>
                <c:ptCount val="1"/>
                <c:pt idx="0">
                  <c:v>Cecropin 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174:$B$17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2.7958800173440754</c:v>
                </c:pt>
              </c:numCache>
            </c:numRef>
          </c:xVal>
          <c:yVal>
            <c:numRef>
              <c:f>Sheet1!$E$174:$E$177</c:f>
              <c:numCache>
                <c:formatCode>0.00</c:formatCode>
                <c:ptCount val="4"/>
                <c:pt idx="0">
                  <c:v>27.956400000000002</c:v>
                </c:pt>
                <c:pt idx="1">
                  <c:v>30.01435</c:v>
                </c:pt>
                <c:pt idx="2">
                  <c:v>32.463999999999999</c:v>
                </c:pt>
                <c:pt idx="3">
                  <c:v>34.8166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99872"/>
        <c:axId val="75601792"/>
      </c:scatterChart>
      <c:valAx>
        <c:axId val="75599872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5601792"/>
        <c:crosses val="autoZero"/>
        <c:crossBetween val="midCat"/>
      </c:valAx>
      <c:valAx>
        <c:axId val="75601792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5599872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Cecropin F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81</c:f>
              <c:strCache>
                <c:ptCount val="1"/>
                <c:pt idx="0">
                  <c:v>Cecropin F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184:$B$18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184:$E$187</c:f>
              <c:numCache>
                <c:formatCode>0.00</c:formatCode>
                <c:ptCount val="4"/>
                <c:pt idx="0">
                  <c:v>20.665750000000003</c:v>
                </c:pt>
                <c:pt idx="1">
                  <c:v>23.266199999999998</c:v>
                </c:pt>
                <c:pt idx="2">
                  <c:v>25.712</c:v>
                </c:pt>
                <c:pt idx="3">
                  <c:v>31.063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32480"/>
        <c:axId val="77734656"/>
      </c:scatterChart>
      <c:valAx>
        <c:axId val="77732480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7734656"/>
        <c:crosses val="autoZero"/>
        <c:crossBetween val="midCat"/>
      </c:valAx>
      <c:valAx>
        <c:axId val="77734656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7732480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overi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1</c:f>
              <c:strCache>
                <c:ptCount val="1"/>
                <c:pt idx="0">
                  <c:v>Gloveri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14:$B$1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14:$E$17</c:f>
              <c:numCache>
                <c:formatCode>0.00</c:formatCode>
                <c:ptCount val="4"/>
                <c:pt idx="0">
                  <c:v>19.025399999999998</c:v>
                </c:pt>
                <c:pt idx="1">
                  <c:v>21.309049999999999</c:v>
                </c:pt>
                <c:pt idx="2">
                  <c:v>23.6145</c:v>
                </c:pt>
                <c:pt idx="3">
                  <c:v>28.6619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524608"/>
        <c:axId val="41543168"/>
      </c:scatterChart>
      <c:valAx>
        <c:axId val="41524608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41543168"/>
        <c:crosses val="autoZero"/>
        <c:crossBetween val="midCat"/>
      </c:valAx>
      <c:valAx>
        <c:axId val="41543168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41524608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Diapausin A2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201</c:f>
              <c:strCache>
                <c:ptCount val="1"/>
                <c:pt idx="0">
                  <c:v>Diapausin 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204:$B$20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204:$E$207</c:f>
              <c:numCache>
                <c:formatCode>0.00</c:formatCode>
                <c:ptCount val="4"/>
                <c:pt idx="0">
                  <c:v>21.846049999999998</c:v>
                </c:pt>
                <c:pt idx="1">
                  <c:v>23.871549999999999</c:v>
                </c:pt>
                <c:pt idx="2">
                  <c:v>25.89705</c:v>
                </c:pt>
                <c:pt idx="3">
                  <c:v>31.0043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64096"/>
        <c:axId val="77766016"/>
      </c:scatterChart>
      <c:valAx>
        <c:axId val="77764096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7766016"/>
        <c:crosses val="autoZero"/>
        <c:crossBetween val="midCat"/>
      </c:valAx>
      <c:valAx>
        <c:axId val="77766016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7764096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Diapausin A3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211</c:f>
              <c:strCache>
                <c:ptCount val="1"/>
                <c:pt idx="0">
                  <c:v>Diapausin 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214:$B$21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214:$E$217</c:f>
              <c:numCache>
                <c:formatCode>0.00</c:formatCode>
                <c:ptCount val="4"/>
                <c:pt idx="0">
                  <c:v>25.042650000000002</c:v>
                </c:pt>
                <c:pt idx="1">
                  <c:v>27.393149999999999</c:v>
                </c:pt>
                <c:pt idx="2">
                  <c:v>29.543849999999999</c:v>
                </c:pt>
                <c:pt idx="3">
                  <c:v>35.1576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13920"/>
        <c:axId val="75315840"/>
      </c:scatterChart>
      <c:valAx>
        <c:axId val="75313920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5315840"/>
        <c:crosses val="autoZero"/>
        <c:crossBetween val="midCat"/>
      </c:valAx>
      <c:valAx>
        <c:axId val="75315840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5313920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Diapausin A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91</c:f>
              <c:strCache>
                <c:ptCount val="1"/>
                <c:pt idx="0">
                  <c:v>Diapausin 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194:$B$19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194:$E$197</c:f>
              <c:numCache>
                <c:formatCode>0.00</c:formatCode>
                <c:ptCount val="4"/>
                <c:pt idx="0">
                  <c:v>29.960349999999998</c:v>
                </c:pt>
                <c:pt idx="1">
                  <c:v>32.1873</c:v>
                </c:pt>
                <c:pt idx="2">
                  <c:v>33.704449999999994</c:v>
                </c:pt>
                <c:pt idx="3">
                  <c:v>38.81674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45280"/>
        <c:axId val="75347456"/>
      </c:scatterChart>
      <c:valAx>
        <c:axId val="75345280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5347456"/>
        <c:crosses val="autoZero"/>
        <c:crossBetween val="midCat"/>
      </c:valAx>
      <c:valAx>
        <c:axId val="75347456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5345280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Diapausin A6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221</c:f>
              <c:strCache>
                <c:ptCount val="1"/>
                <c:pt idx="0">
                  <c:v>Diapausin A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224:$B$22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224:$E$227</c:f>
              <c:numCache>
                <c:formatCode>0.00</c:formatCode>
                <c:ptCount val="4"/>
                <c:pt idx="0">
                  <c:v>22.544599999999999</c:v>
                </c:pt>
                <c:pt idx="1">
                  <c:v>25.637900000000002</c:v>
                </c:pt>
                <c:pt idx="2">
                  <c:v>28.406500000000001</c:v>
                </c:pt>
                <c:pt idx="3">
                  <c:v>32.5232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85088"/>
        <c:axId val="75391360"/>
      </c:scatterChart>
      <c:valAx>
        <c:axId val="75385088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5391360"/>
        <c:crosses val="autoZero"/>
        <c:crossBetween val="midCat"/>
      </c:valAx>
      <c:valAx>
        <c:axId val="75391360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5385088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Diapausin A7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231</c:f>
              <c:strCache>
                <c:ptCount val="1"/>
                <c:pt idx="0">
                  <c:v>Diapausin A7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234:$B$238</c:f>
              <c:numCache>
                <c:formatCode>0.00</c:formatCode>
                <c:ptCount val="5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2.7958800173440754</c:v>
                </c:pt>
                <c:pt idx="4">
                  <c:v>3.4948500216800942</c:v>
                </c:pt>
              </c:numCache>
            </c:numRef>
          </c:xVal>
          <c:yVal>
            <c:numRef>
              <c:f>Sheet1!$E$234:$E$238</c:f>
              <c:numCache>
                <c:formatCode>0.00</c:formatCode>
                <c:ptCount val="5"/>
                <c:pt idx="0">
                  <c:v>19.010999999999999</c:v>
                </c:pt>
                <c:pt idx="1">
                  <c:v>21.421749999999999</c:v>
                </c:pt>
                <c:pt idx="2">
                  <c:v>24.15795</c:v>
                </c:pt>
                <c:pt idx="3">
                  <c:v>26.62</c:v>
                </c:pt>
                <c:pt idx="4">
                  <c:v>29.42324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437184"/>
        <c:axId val="75439104"/>
      </c:scatterChart>
      <c:valAx>
        <c:axId val="75437184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5439104"/>
        <c:crosses val="autoZero"/>
        <c:crossBetween val="midCat"/>
      </c:valAx>
      <c:valAx>
        <c:axId val="75439104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5437184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podopterici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21</c:f>
              <c:strCache>
                <c:ptCount val="1"/>
                <c:pt idx="0">
                  <c:v>Spodopterici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24:$B$2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24:$E$27</c:f>
              <c:numCache>
                <c:formatCode>#,##0.00</c:formatCode>
                <c:ptCount val="4"/>
                <c:pt idx="0">
                  <c:v>23.227049999999998</c:v>
                </c:pt>
                <c:pt idx="1">
                  <c:v>25.288800000000002</c:v>
                </c:pt>
                <c:pt idx="2">
                  <c:v>27.576700000000002</c:v>
                </c:pt>
                <c:pt idx="3">
                  <c:v>32.841449999999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420480"/>
        <c:axId val="42426752"/>
      </c:scatterChart>
      <c:valAx>
        <c:axId val="42420480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42426752"/>
        <c:crosses val="autoZero"/>
        <c:crossBetween val="midCat"/>
      </c:valAx>
      <c:valAx>
        <c:axId val="42426752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42420480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rici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31</c:f>
              <c:strCache>
                <c:ptCount val="1"/>
                <c:pt idx="0">
                  <c:v>Morici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34:$B$3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34:$E$37</c:f>
              <c:numCache>
                <c:formatCode>#,##0.00</c:formatCode>
                <c:ptCount val="4"/>
                <c:pt idx="0">
                  <c:v>19.753</c:v>
                </c:pt>
                <c:pt idx="1">
                  <c:v>21.892699999999998</c:v>
                </c:pt>
                <c:pt idx="2">
                  <c:v>24.19895</c:v>
                </c:pt>
                <c:pt idx="3">
                  <c:v>29.24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07712"/>
        <c:axId val="71109632"/>
      </c:scatterChart>
      <c:valAx>
        <c:axId val="71107712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1109632"/>
        <c:crosses val="autoZero"/>
        <c:crossBetween val="midCat"/>
      </c:valAx>
      <c:valAx>
        <c:axId val="71109632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1107712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bocin 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41</c:f>
              <c:strCache>
                <c:ptCount val="1"/>
                <c:pt idx="0">
                  <c:v>Lebocin 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44:$B$4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44:$E$47</c:f>
              <c:numCache>
                <c:formatCode>#,##0.00</c:formatCode>
                <c:ptCount val="4"/>
                <c:pt idx="0">
                  <c:v>20.346350000000001</c:v>
                </c:pt>
                <c:pt idx="1">
                  <c:v>22.648800000000001</c:v>
                </c:pt>
                <c:pt idx="2">
                  <c:v>24.569400000000002</c:v>
                </c:pt>
                <c:pt idx="3">
                  <c:v>29.54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55712"/>
        <c:axId val="71157632"/>
      </c:scatterChart>
      <c:valAx>
        <c:axId val="71155712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1157632"/>
        <c:crosses val="autoZero"/>
        <c:crossBetween val="midCat"/>
      </c:valAx>
      <c:valAx>
        <c:axId val="71157632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1155712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batoxin 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51</c:f>
              <c:strCache>
                <c:ptCount val="1"/>
                <c:pt idx="0">
                  <c:v>Cobatoxin 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54:$B$5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54:$E$57</c:f>
              <c:numCache>
                <c:formatCode>#,##0.00</c:formatCode>
                <c:ptCount val="4"/>
                <c:pt idx="0">
                  <c:v>21.057449999999999</c:v>
                </c:pt>
                <c:pt idx="1">
                  <c:v>23.2562</c:v>
                </c:pt>
                <c:pt idx="2">
                  <c:v>25.545949999999998</c:v>
                </c:pt>
                <c:pt idx="3">
                  <c:v>30.63884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51392"/>
        <c:axId val="71453312"/>
      </c:scatterChart>
      <c:valAx>
        <c:axId val="71451392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1453312"/>
        <c:crosses val="autoZero"/>
        <c:crossBetween val="midCat"/>
      </c:valAx>
      <c:valAx>
        <c:axId val="71453312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1451392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batoxin 2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61</c:f>
              <c:strCache>
                <c:ptCount val="1"/>
                <c:pt idx="0">
                  <c:v>Cobatoxin 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64:$B$6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64:$E$67</c:f>
              <c:numCache>
                <c:formatCode>#,##0.00</c:formatCode>
                <c:ptCount val="4"/>
                <c:pt idx="0">
                  <c:v>20.210999999999999</c:v>
                </c:pt>
                <c:pt idx="1">
                  <c:v>22.567250000000001</c:v>
                </c:pt>
                <c:pt idx="2">
                  <c:v>24.784600000000001</c:v>
                </c:pt>
                <c:pt idx="3">
                  <c:v>29.8252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90944"/>
        <c:axId val="71497216"/>
      </c:scatterChart>
      <c:valAx>
        <c:axId val="71490944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1497216"/>
        <c:crosses val="autoZero"/>
        <c:crossBetween val="midCat"/>
      </c:valAx>
      <c:valAx>
        <c:axId val="71497216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1490944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LP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71</c:f>
              <c:strCache>
                <c:ptCount val="1"/>
                <c:pt idx="0">
                  <c:v>LLP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74:$B$7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74:$E$77</c:f>
              <c:numCache>
                <c:formatCode>0.00</c:formatCode>
                <c:ptCount val="4"/>
                <c:pt idx="0">
                  <c:v>22.407600000000002</c:v>
                </c:pt>
                <c:pt idx="1">
                  <c:v>24.855499999999999</c:v>
                </c:pt>
                <c:pt idx="2">
                  <c:v>27.19445</c:v>
                </c:pt>
                <c:pt idx="3">
                  <c:v>31.9305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84704"/>
        <c:axId val="71786880"/>
      </c:scatterChart>
      <c:valAx>
        <c:axId val="71784704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1786880"/>
        <c:crosses val="autoZero"/>
        <c:crossBetween val="midCat"/>
      </c:valAx>
      <c:valAx>
        <c:axId val="71786880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1784704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LP2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81</c:f>
              <c:strCache>
                <c:ptCount val="1"/>
                <c:pt idx="0">
                  <c:v>LLP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919610536028236"/>
                  <c:y val="-0.30190233735051242"/>
                </c:manualLayout>
              </c:layout>
              <c:numFmt formatCode="General" sourceLinked="0"/>
            </c:trendlineLbl>
          </c:trendline>
          <c:xVal>
            <c:numRef>
              <c:f>Sheet1!$B$84:$B$87</c:f>
              <c:numCache>
                <c:formatCode>0.00</c:formatCode>
                <c:ptCount val="4"/>
                <c:pt idx="0">
                  <c:v>0.69897000433601886</c:v>
                </c:pt>
                <c:pt idx="1">
                  <c:v>1.3979400086720377</c:v>
                </c:pt>
                <c:pt idx="2">
                  <c:v>2.0969100130080562</c:v>
                </c:pt>
                <c:pt idx="3">
                  <c:v>3.4948500216800942</c:v>
                </c:pt>
              </c:numCache>
            </c:numRef>
          </c:xVal>
          <c:yVal>
            <c:numRef>
              <c:f>Sheet1!$E$84:$E$87</c:f>
              <c:numCache>
                <c:formatCode>0.00</c:formatCode>
                <c:ptCount val="4"/>
                <c:pt idx="0">
                  <c:v>21.446899999999999</c:v>
                </c:pt>
                <c:pt idx="1">
                  <c:v>23.721449999999997</c:v>
                </c:pt>
                <c:pt idx="2">
                  <c:v>25.851149999999997</c:v>
                </c:pt>
                <c:pt idx="3">
                  <c:v>31.18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805952"/>
        <c:axId val="72103040"/>
      </c:scatterChart>
      <c:valAx>
        <c:axId val="71805952"/>
        <c:scaling>
          <c:orientation val="maxMin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g concentration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72103040"/>
        <c:crosses val="autoZero"/>
        <c:crossBetween val="midCat"/>
      </c:valAx>
      <c:valAx>
        <c:axId val="72103040"/>
        <c:scaling>
          <c:orientation val="minMax"/>
          <c:min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71805952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19</xdr:col>
      <xdr:colOff>335756</xdr:colOff>
      <xdr:row>8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0</xdr:row>
      <xdr:rowOff>1841</xdr:rowOff>
    </xdr:from>
    <xdr:to>
      <xdr:col>19</xdr:col>
      <xdr:colOff>335756</xdr:colOff>
      <xdr:row>18</xdr:row>
      <xdr:rowOff>17329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0</xdr:row>
      <xdr:rowOff>3682</xdr:rowOff>
    </xdr:from>
    <xdr:to>
      <xdr:col>19</xdr:col>
      <xdr:colOff>335756</xdr:colOff>
      <xdr:row>28</xdr:row>
      <xdr:rowOff>17513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30</xdr:row>
      <xdr:rowOff>5523</xdr:rowOff>
    </xdr:from>
    <xdr:to>
      <xdr:col>19</xdr:col>
      <xdr:colOff>335756</xdr:colOff>
      <xdr:row>38</xdr:row>
      <xdr:rowOff>17697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40</xdr:row>
      <xdr:rowOff>7364</xdr:rowOff>
    </xdr:from>
    <xdr:to>
      <xdr:col>19</xdr:col>
      <xdr:colOff>335756</xdr:colOff>
      <xdr:row>48</xdr:row>
      <xdr:rowOff>17881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50</xdr:row>
      <xdr:rowOff>9205</xdr:rowOff>
    </xdr:from>
    <xdr:to>
      <xdr:col>19</xdr:col>
      <xdr:colOff>335756</xdr:colOff>
      <xdr:row>58</xdr:row>
      <xdr:rowOff>18065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60</xdr:row>
      <xdr:rowOff>11046</xdr:rowOff>
    </xdr:from>
    <xdr:to>
      <xdr:col>19</xdr:col>
      <xdr:colOff>335756</xdr:colOff>
      <xdr:row>68</xdr:row>
      <xdr:rowOff>18249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70</xdr:row>
      <xdr:rowOff>12886</xdr:rowOff>
    </xdr:from>
    <xdr:to>
      <xdr:col>19</xdr:col>
      <xdr:colOff>335756</xdr:colOff>
      <xdr:row>78</xdr:row>
      <xdr:rowOff>184336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0</xdr:colOff>
      <xdr:row>80</xdr:row>
      <xdr:rowOff>14727</xdr:rowOff>
    </xdr:from>
    <xdr:to>
      <xdr:col>19</xdr:col>
      <xdr:colOff>335756</xdr:colOff>
      <xdr:row>88</xdr:row>
      <xdr:rowOff>186177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0</xdr:colOff>
      <xdr:row>90</xdr:row>
      <xdr:rowOff>16568</xdr:rowOff>
    </xdr:from>
    <xdr:to>
      <xdr:col>19</xdr:col>
      <xdr:colOff>335756</xdr:colOff>
      <xdr:row>98</xdr:row>
      <xdr:rowOff>18801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0</xdr:colOff>
      <xdr:row>100</xdr:row>
      <xdr:rowOff>18408</xdr:rowOff>
    </xdr:from>
    <xdr:to>
      <xdr:col>19</xdr:col>
      <xdr:colOff>335756</xdr:colOff>
      <xdr:row>108</xdr:row>
      <xdr:rowOff>189857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0</xdr:colOff>
      <xdr:row>110</xdr:row>
      <xdr:rowOff>20248</xdr:rowOff>
    </xdr:from>
    <xdr:to>
      <xdr:col>19</xdr:col>
      <xdr:colOff>335756</xdr:colOff>
      <xdr:row>119</xdr:row>
      <xdr:rowOff>119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0</xdr:colOff>
      <xdr:row>120</xdr:row>
      <xdr:rowOff>22089</xdr:rowOff>
    </xdr:from>
    <xdr:to>
      <xdr:col>19</xdr:col>
      <xdr:colOff>335756</xdr:colOff>
      <xdr:row>129</xdr:row>
      <xdr:rowOff>303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</xdr:col>
      <xdr:colOff>0</xdr:colOff>
      <xdr:row>130</xdr:row>
      <xdr:rowOff>23929</xdr:rowOff>
    </xdr:from>
    <xdr:to>
      <xdr:col>19</xdr:col>
      <xdr:colOff>335756</xdr:colOff>
      <xdr:row>139</xdr:row>
      <xdr:rowOff>4878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</xdr:col>
      <xdr:colOff>0</xdr:colOff>
      <xdr:row>140</xdr:row>
      <xdr:rowOff>25769</xdr:rowOff>
    </xdr:from>
    <xdr:to>
      <xdr:col>19</xdr:col>
      <xdr:colOff>335756</xdr:colOff>
      <xdr:row>149</xdr:row>
      <xdr:rowOff>6719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0</xdr:colOff>
      <xdr:row>150</xdr:row>
      <xdr:rowOff>27610</xdr:rowOff>
    </xdr:from>
    <xdr:to>
      <xdr:col>19</xdr:col>
      <xdr:colOff>335756</xdr:colOff>
      <xdr:row>159</xdr:row>
      <xdr:rowOff>8559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0</xdr:col>
      <xdr:colOff>0</xdr:colOff>
      <xdr:row>160</xdr:row>
      <xdr:rowOff>29450</xdr:rowOff>
    </xdr:from>
    <xdr:to>
      <xdr:col>19</xdr:col>
      <xdr:colOff>335756</xdr:colOff>
      <xdr:row>169</xdr:row>
      <xdr:rowOff>10399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0</xdr:col>
      <xdr:colOff>0</xdr:colOff>
      <xdr:row>170</xdr:row>
      <xdr:rowOff>31290</xdr:rowOff>
    </xdr:from>
    <xdr:to>
      <xdr:col>19</xdr:col>
      <xdr:colOff>335756</xdr:colOff>
      <xdr:row>179</xdr:row>
      <xdr:rowOff>1224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</xdr:col>
      <xdr:colOff>0</xdr:colOff>
      <xdr:row>180</xdr:row>
      <xdr:rowOff>33131</xdr:rowOff>
    </xdr:from>
    <xdr:to>
      <xdr:col>19</xdr:col>
      <xdr:colOff>335756</xdr:colOff>
      <xdr:row>189</xdr:row>
      <xdr:rowOff>1408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0</xdr:col>
      <xdr:colOff>0</xdr:colOff>
      <xdr:row>200</xdr:row>
      <xdr:rowOff>36812</xdr:rowOff>
    </xdr:from>
    <xdr:to>
      <xdr:col>19</xdr:col>
      <xdr:colOff>325172</xdr:colOff>
      <xdr:row>209</xdr:row>
      <xdr:rowOff>7178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0</xdr:col>
      <xdr:colOff>0</xdr:colOff>
      <xdr:row>210</xdr:row>
      <xdr:rowOff>28069</xdr:rowOff>
    </xdr:from>
    <xdr:to>
      <xdr:col>19</xdr:col>
      <xdr:colOff>325172</xdr:colOff>
      <xdr:row>219</xdr:row>
      <xdr:rowOff>9019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0</xdr:col>
      <xdr:colOff>0</xdr:colOff>
      <xdr:row>190</xdr:row>
      <xdr:rowOff>34971</xdr:rowOff>
    </xdr:from>
    <xdr:to>
      <xdr:col>19</xdr:col>
      <xdr:colOff>325172</xdr:colOff>
      <xdr:row>199</xdr:row>
      <xdr:rowOff>15921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0</xdr:col>
      <xdr:colOff>0</xdr:colOff>
      <xdr:row>220</xdr:row>
      <xdr:rowOff>29910</xdr:rowOff>
    </xdr:from>
    <xdr:to>
      <xdr:col>19</xdr:col>
      <xdr:colOff>335756</xdr:colOff>
      <xdr:row>229</xdr:row>
      <xdr:rowOff>277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0</xdr:col>
      <xdr:colOff>0</xdr:colOff>
      <xdr:row>230</xdr:row>
      <xdr:rowOff>21167</xdr:rowOff>
    </xdr:from>
    <xdr:to>
      <xdr:col>19</xdr:col>
      <xdr:colOff>335756</xdr:colOff>
      <xdr:row>239</xdr:row>
      <xdr:rowOff>2118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9"/>
  <sheetViews>
    <sheetView tabSelected="1" topLeftCell="A197" zoomScale="50" zoomScaleNormal="50" workbookViewId="0">
      <selection activeCell="A110" sqref="A110"/>
    </sheetView>
  </sheetViews>
  <sheetFormatPr defaultRowHeight="15" x14ac:dyDescent="0.25"/>
  <cols>
    <col min="1" max="1" width="14.28515625" customWidth="1"/>
    <col min="8" max="8" width="12.140625" bestFit="1" customWidth="1"/>
  </cols>
  <sheetData>
    <row r="1" spans="1:10" x14ac:dyDescent="0.25">
      <c r="A1" s="54" t="s">
        <v>0</v>
      </c>
      <c r="B1" s="55"/>
      <c r="C1" s="55"/>
      <c r="D1" s="55"/>
      <c r="E1" s="55"/>
      <c r="F1" s="55"/>
      <c r="G1" s="55"/>
      <c r="H1" s="55"/>
      <c r="I1" s="55"/>
      <c r="J1" s="56"/>
    </row>
    <row r="2" spans="1:10" x14ac:dyDescent="0.25">
      <c r="A2" s="1"/>
      <c r="B2" s="2"/>
      <c r="C2" s="66" t="s">
        <v>1</v>
      </c>
      <c r="D2" s="66"/>
      <c r="E2" s="66"/>
      <c r="F2" s="66"/>
      <c r="G2" s="3"/>
      <c r="H2" s="2"/>
      <c r="I2" s="2"/>
      <c r="J2" s="4"/>
    </row>
    <row r="3" spans="1:10" x14ac:dyDescent="0.25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2"/>
      <c r="H3" s="7"/>
      <c r="I3" s="8"/>
      <c r="J3" s="4"/>
    </row>
    <row r="4" spans="1:10" x14ac:dyDescent="0.25">
      <c r="A4" s="9">
        <v>5</v>
      </c>
      <c r="B4" s="10">
        <f>LOG(A4)</f>
        <v>0.69897000433601886</v>
      </c>
      <c r="C4" s="11">
        <v>16.432200000000002</v>
      </c>
      <c r="D4" s="11">
        <v>16.397500000000001</v>
      </c>
      <c r="E4" s="12">
        <f>AVERAGE(C4:D4)</f>
        <v>16.414850000000001</v>
      </c>
      <c r="F4" s="13">
        <f>STDEV(C4,D4)</f>
        <v>2.4536605307173793E-2</v>
      </c>
      <c r="G4" s="2"/>
      <c r="H4" s="2" t="s">
        <v>8</v>
      </c>
      <c r="I4" s="14">
        <v>3.3904000000000001</v>
      </c>
      <c r="J4" s="4"/>
    </row>
    <row r="5" spans="1:10" ht="17.25" x14ac:dyDescent="0.25">
      <c r="A5" s="9">
        <v>25</v>
      </c>
      <c r="B5" s="10">
        <f t="shared" ref="B5:B7" si="0">LOG(A5)</f>
        <v>1.3979400086720377</v>
      </c>
      <c r="C5" s="11">
        <v>18.559999999999999</v>
      </c>
      <c r="D5" s="11">
        <v>18.6189</v>
      </c>
      <c r="E5" s="12">
        <f>AVERAGE(C5:D5)</f>
        <v>18.589449999999999</v>
      </c>
      <c r="F5" s="13">
        <f>STDEV(C5,D5)</f>
        <v>4.1648589411888558E-2</v>
      </c>
      <c r="G5" s="2"/>
      <c r="H5" s="36" t="s">
        <v>9</v>
      </c>
      <c r="I5" s="37">
        <v>0.99919999999999998</v>
      </c>
      <c r="J5" s="4"/>
    </row>
    <row r="6" spans="1:10" x14ac:dyDescent="0.25">
      <c r="A6" s="9">
        <v>125</v>
      </c>
      <c r="B6" s="10">
        <f t="shared" si="0"/>
        <v>2.0969100130080562</v>
      </c>
      <c r="C6" s="11">
        <v>20.829000000000001</v>
      </c>
      <c r="D6" s="11">
        <v>21.023800000000001</v>
      </c>
      <c r="E6" s="12">
        <f>AVERAGE(C6:D6)</f>
        <v>20.926400000000001</v>
      </c>
      <c r="F6" s="13">
        <f>STDEV(C6,D6)</f>
        <v>0.13774440097513999</v>
      </c>
      <c r="G6" s="2"/>
      <c r="H6" s="2" t="s">
        <v>10</v>
      </c>
      <c r="I6" s="15">
        <f>10^(-1/-I4)</f>
        <v>1.9721977015368035</v>
      </c>
      <c r="J6" s="4"/>
    </row>
    <row r="7" spans="1:10" x14ac:dyDescent="0.25">
      <c r="A7" s="9">
        <v>3125</v>
      </c>
      <c r="B7" s="10">
        <f t="shared" si="0"/>
        <v>3.4948500216800942</v>
      </c>
      <c r="C7" s="11">
        <v>25.731300000000001</v>
      </c>
      <c r="D7" s="11">
        <v>25.977</v>
      </c>
      <c r="E7" s="12">
        <f>AVERAGE(C7:D7)</f>
        <v>25.854150000000001</v>
      </c>
      <c r="F7" s="13">
        <f>STDEV(C7,D7)</f>
        <v>0.17373613613753427</v>
      </c>
      <c r="G7" s="2"/>
      <c r="H7" s="39" t="s">
        <v>11</v>
      </c>
      <c r="I7" s="40">
        <f>(I6-1)*100</f>
        <v>97.219770153680358</v>
      </c>
      <c r="J7" s="4"/>
    </row>
    <row r="8" spans="1:10" x14ac:dyDescent="0.25">
      <c r="A8" s="9"/>
      <c r="B8" s="16"/>
      <c r="C8" s="17"/>
      <c r="D8" s="17"/>
      <c r="E8" s="17"/>
      <c r="F8" s="17"/>
      <c r="G8" s="2"/>
      <c r="H8" s="2"/>
      <c r="I8" s="38"/>
      <c r="J8" s="4"/>
    </row>
    <row r="9" spans="1:10" x14ac:dyDescent="0.25">
      <c r="A9" s="18"/>
      <c r="B9" s="19"/>
      <c r="C9" s="19"/>
      <c r="D9" s="19"/>
      <c r="E9" s="19"/>
      <c r="F9" s="19"/>
      <c r="G9" s="19"/>
      <c r="H9" s="19"/>
      <c r="I9" s="19"/>
      <c r="J9" s="20"/>
    </row>
    <row r="11" spans="1:10" x14ac:dyDescent="0.25">
      <c r="A11" s="54" t="s">
        <v>12</v>
      </c>
      <c r="B11" s="55"/>
      <c r="C11" s="55"/>
      <c r="D11" s="55"/>
      <c r="E11" s="55"/>
      <c r="F11" s="55"/>
      <c r="G11" s="55"/>
      <c r="H11" s="55"/>
      <c r="I11" s="55"/>
      <c r="J11" s="56"/>
    </row>
    <row r="12" spans="1:10" x14ac:dyDescent="0.25">
      <c r="A12" s="1"/>
      <c r="B12" s="2"/>
      <c r="C12" s="66" t="s">
        <v>1</v>
      </c>
      <c r="D12" s="66"/>
      <c r="E12" s="66"/>
      <c r="F12" s="66"/>
      <c r="G12" s="3"/>
      <c r="H12" s="2"/>
      <c r="I12" s="2"/>
      <c r="J12" s="4"/>
    </row>
    <row r="13" spans="1:10" x14ac:dyDescent="0.25">
      <c r="A13" s="5" t="s">
        <v>2</v>
      </c>
      <c r="B13" s="6" t="s">
        <v>3</v>
      </c>
      <c r="C13" s="6" t="s">
        <v>4</v>
      </c>
      <c r="D13" s="6" t="s">
        <v>5</v>
      </c>
      <c r="E13" s="6" t="s">
        <v>6</v>
      </c>
      <c r="F13" s="6" t="s">
        <v>7</v>
      </c>
      <c r="G13" s="2"/>
      <c r="H13" s="7"/>
      <c r="I13" s="8"/>
      <c r="J13" s="4"/>
    </row>
    <row r="14" spans="1:10" x14ac:dyDescent="0.25">
      <c r="A14" s="9">
        <v>5</v>
      </c>
      <c r="B14" s="10">
        <f>LOG(A14)</f>
        <v>0.69897000433601886</v>
      </c>
      <c r="C14" s="21">
        <v>19.085100000000001</v>
      </c>
      <c r="D14" s="21">
        <v>18.965699999999998</v>
      </c>
      <c r="E14" s="22">
        <f>AVERAGE(C14:D14)</f>
        <v>19.025399999999998</v>
      </c>
      <c r="F14" s="13">
        <f>STDEV(C14,D14)</f>
        <v>8.4428549673675468E-2</v>
      </c>
      <c r="G14" s="2"/>
      <c r="H14" s="2" t="s">
        <v>8</v>
      </c>
      <c r="I14" s="23">
        <v>3.4527000000000001</v>
      </c>
      <c r="J14" s="4"/>
    </row>
    <row r="15" spans="1:10" ht="17.25" x14ac:dyDescent="0.25">
      <c r="A15" s="9">
        <v>25</v>
      </c>
      <c r="B15" s="10">
        <f t="shared" ref="B15:B17" si="1">LOG(A15)</f>
        <v>1.3979400086720377</v>
      </c>
      <c r="C15" s="21">
        <v>21.2135</v>
      </c>
      <c r="D15" s="21">
        <v>21.404599999999999</v>
      </c>
      <c r="E15" s="22">
        <f>AVERAGE(C15:D15)</f>
        <v>21.309049999999999</v>
      </c>
      <c r="F15" s="13">
        <f t="shared" ref="F15:F17" si="2">STDEV(C15,D15)</f>
        <v>0.13512810588474833</v>
      </c>
      <c r="G15" s="2"/>
      <c r="H15" s="43" t="s">
        <v>9</v>
      </c>
      <c r="I15" s="44">
        <v>0.99929999999999997</v>
      </c>
      <c r="J15" s="4"/>
    </row>
    <row r="16" spans="1:10" x14ac:dyDescent="0.25">
      <c r="A16" s="9">
        <v>125</v>
      </c>
      <c r="B16" s="10">
        <f t="shared" si="1"/>
        <v>2.0969100130080562</v>
      </c>
      <c r="C16" s="21">
        <v>23.605399999999999</v>
      </c>
      <c r="D16" s="21">
        <v>23.6236</v>
      </c>
      <c r="E16" s="22">
        <f>AVERAGE(C16:D16)</f>
        <v>23.6145</v>
      </c>
      <c r="F16" s="13">
        <f t="shared" si="2"/>
        <v>1.2869343417595318E-2</v>
      </c>
      <c r="G16" s="2"/>
      <c r="H16" s="2" t="s">
        <v>10</v>
      </c>
      <c r="I16" s="15">
        <f>10^(-1/-I14)</f>
        <v>1.9481769773701409</v>
      </c>
      <c r="J16" s="4"/>
    </row>
    <row r="17" spans="1:10" x14ac:dyDescent="0.25">
      <c r="A17" s="9">
        <v>3125</v>
      </c>
      <c r="B17" s="10">
        <f t="shared" si="1"/>
        <v>3.4948500216800942</v>
      </c>
      <c r="C17" s="21">
        <v>28.487200000000001</v>
      </c>
      <c r="D17" s="21">
        <v>28.8367</v>
      </c>
      <c r="E17" s="22">
        <f>AVERAGE(C17:D17)</f>
        <v>28.661950000000001</v>
      </c>
      <c r="F17" s="13">
        <f t="shared" si="2"/>
        <v>0.24713382002469766</v>
      </c>
      <c r="G17" s="2"/>
      <c r="H17" s="46" t="s">
        <v>11</v>
      </c>
      <c r="I17" s="47">
        <f>(I16-1)*100</f>
        <v>94.8176977370141</v>
      </c>
      <c r="J17" s="4"/>
    </row>
    <row r="18" spans="1:10" x14ac:dyDescent="0.25">
      <c r="A18" s="9"/>
      <c r="B18" s="16"/>
      <c r="C18" s="17"/>
      <c r="D18" s="17"/>
      <c r="E18" s="17"/>
      <c r="F18" s="17"/>
      <c r="G18" s="2"/>
      <c r="H18" s="2"/>
      <c r="I18" s="38"/>
      <c r="J18" s="4"/>
    </row>
    <row r="19" spans="1:10" x14ac:dyDescent="0.25">
      <c r="A19" s="18"/>
      <c r="B19" s="19"/>
      <c r="C19" s="19"/>
      <c r="D19" s="19"/>
      <c r="E19" s="19"/>
      <c r="F19" s="19"/>
      <c r="G19" s="19"/>
      <c r="H19" s="19"/>
      <c r="I19" s="19"/>
      <c r="J19" s="20"/>
    </row>
    <row r="21" spans="1:10" x14ac:dyDescent="0.25">
      <c r="A21" s="54" t="s">
        <v>13</v>
      </c>
      <c r="B21" s="55"/>
      <c r="C21" s="55"/>
      <c r="D21" s="55"/>
      <c r="E21" s="55"/>
      <c r="F21" s="55"/>
      <c r="G21" s="55"/>
      <c r="H21" s="55"/>
      <c r="I21" s="55"/>
      <c r="J21" s="56"/>
    </row>
    <row r="22" spans="1:10" x14ac:dyDescent="0.25">
      <c r="A22" s="1"/>
      <c r="B22" s="2"/>
      <c r="C22" s="66" t="s">
        <v>1</v>
      </c>
      <c r="D22" s="66"/>
      <c r="E22" s="66"/>
      <c r="F22" s="66"/>
      <c r="G22" s="3"/>
      <c r="H22" s="2"/>
      <c r="I22" s="2"/>
      <c r="J22" s="4"/>
    </row>
    <row r="23" spans="1:10" x14ac:dyDescent="0.25">
      <c r="A23" s="5" t="s">
        <v>2</v>
      </c>
      <c r="B23" s="6" t="s">
        <v>3</v>
      </c>
      <c r="C23" s="6" t="s">
        <v>4</v>
      </c>
      <c r="D23" s="6" t="s">
        <v>5</v>
      </c>
      <c r="E23" s="6" t="s">
        <v>6</v>
      </c>
      <c r="F23" s="6" t="s">
        <v>7</v>
      </c>
      <c r="G23" s="2"/>
      <c r="H23" s="7"/>
      <c r="I23" s="8"/>
      <c r="J23" s="4"/>
    </row>
    <row r="24" spans="1:10" x14ac:dyDescent="0.25">
      <c r="A24" s="9">
        <v>5</v>
      </c>
      <c r="B24" s="10">
        <f>LOG(A24)</f>
        <v>0.69897000433601886</v>
      </c>
      <c r="C24" s="11">
        <v>23.052700000000002</v>
      </c>
      <c r="D24" s="11">
        <v>23.401399999999999</v>
      </c>
      <c r="E24" s="12">
        <f>AVERAGE(C24:D24)</f>
        <v>23.227049999999998</v>
      </c>
      <c r="F24" s="13">
        <f>STDEV(C24,D24:D24)</f>
        <v>0.24656813459974725</v>
      </c>
      <c r="G24" s="2"/>
      <c r="H24" s="2" t="s">
        <v>8</v>
      </c>
      <c r="I24" s="2">
        <v>3.4620000000000002</v>
      </c>
      <c r="J24" s="4"/>
    </row>
    <row r="25" spans="1:10" ht="17.25" x14ac:dyDescent="0.25">
      <c r="A25" s="9">
        <v>25</v>
      </c>
      <c r="B25" s="10">
        <f t="shared" ref="B25:B27" si="3">LOG(A25)</f>
        <v>1.3979400086720377</v>
      </c>
      <c r="C25" s="11">
        <v>25.1907</v>
      </c>
      <c r="D25" s="11">
        <v>25.386900000000001</v>
      </c>
      <c r="E25" s="12">
        <f>AVERAGE(C25:D25)</f>
        <v>25.288800000000002</v>
      </c>
      <c r="F25" s="13">
        <f>STDEV(C25,D25:D25)</f>
        <v>0.13873435046880137</v>
      </c>
      <c r="G25" s="2"/>
      <c r="H25" s="43" t="s">
        <v>9</v>
      </c>
      <c r="I25" s="44">
        <v>0.99909999999999999</v>
      </c>
      <c r="J25" s="4"/>
    </row>
    <row r="26" spans="1:10" x14ac:dyDescent="0.25">
      <c r="A26" s="9">
        <v>125</v>
      </c>
      <c r="B26" s="10">
        <f t="shared" si="3"/>
        <v>2.0969100130080562</v>
      </c>
      <c r="C26" s="11">
        <v>27.4041</v>
      </c>
      <c r="D26" s="11">
        <v>27.749300000000002</v>
      </c>
      <c r="E26" s="12">
        <f>AVERAGE(C26:D26)</f>
        <v>27.576700000000002</v>
      </c>
      <c r="F26" s="13">
        <f>STDEV(C26,D26:D26)</f>
        <v>0.24409326086559757</v>
      </c>
      <c r="G26" s="2"/>
      <c r="H26" s="2" t="s">
        <v>10</v>
      </c>
      <c r="I26" s="15">
        <f>10^(-1/-I24)</f>
        <v>1.9446899755173337</v>
      </c>
      <c r="J26" s="4"/>
    </row>
    <row r="27" spans="1:10" x14ac:dyDescent="0.25">
      <c r="A27" s="9">
        <v>3125</v>
      </c>
      <c r="B27" s="10">
        <f t="shared" si="3"/>
        <v>3.4948500216800942</v>
      </c>
      <c r="C27" s="11">
        <v>32.871899999999997</v>
      </c>
      <c r="D27" s="11">
        <v>32.811</v>
      </c>
      <c r="E27" s="12">
        <f>AVERAGE(C27:D27)</f>
        <v>32.841449999999995</v>
      </c>
      <c r="F27" s="21">
        <f>STDEV(C27,D27:D27)</f>
        <v>4.3062802974258359E-2</v>
      </c>
      <c r="G27" s="2"/>
      <c r="H27" s="46" t="s">
        <v>11</v>
      </c>
      <c r="I27" s="47">
        <f>(I26-1)*100</f>
        <v>94.468997551733366</v>
      </c>
      <c r="J27" s="4"/>
    </row>
    <row r="28" spans="1:10" x14ac:dyDescent="0.25">
      <c r="A28" s="9"/>
      <c r="B28" s="16"/>
      <c r="C28" s="17"/>
      <c r="D28" s="17"/>
      <c r="E28" s="17"/>
      <c r="F28" s="17"/>
      <c r="G28" s="2"/>
      <c r="H28" s="2"/>
      <c r="I28" s="38"/>
      <c r="J28" s="4"/>
    </row>
    <row r="29" spans="1:10" x14ac:dyDescent="0.25">
      <c r="A29" s="18"/>
      <c r="B29" s="19"/>
      <c r="C29" s="19"/>
      <c r="D29" s="19"/>
      <c r="E29" s="19"/>
      <c r="F29" s="19"/>
      <c r="G29" s="19"/>
      <c r="H29" s="19"/>
      <c r="I29" s="19"/>
      <c r="J29" s="20"/>
    </row>
    <row r="31" spans="1:10" x14ac:dyDescent="0.25">
      <c r="A31" s="54" t="s">
        <v>14</v>
      </c>
      <c r="B31" s="55"/>
      <c r="C31" s="55"/>
      <c r="D31" s="55"/>
      <c r="E31" s="55"/>
      <c r="F31" s="55"/>
      <c r="G31" s="55"/>
      <c r="H31" s="55"/>
      <c r="I31" s="55"/>
      <c r="J31" s="56"/>
    </row>
    <row r="32" spans="1:10" x14ac:dyDescent="0.25">
      <c r="A32" s="1"/>
      <c r="B32" s="2"/>
      <c r="C32" s="66" t="s">
        <v>1</v>
      </c>
      <c r="D32" s="66"/>
      <c r="E32" s="66"/>
      <c r="F32" s="66"/>
      <c r="G32" s="3"/>
      <c r="H32" s="2"/>
      <c r="I32" s="2"/>
      <c r="J32" s="4"/>
    </row>
    <row r="33" spans="1:10" x14ac:dyDescent="0.25">
      <c r="A33" s="5" t="s">
        <v>2</v>
      </c>
      <c r="B33" s="6" t="s">
        <v>3</v>
      </c>
      <c r="C33" s="6" t="s">
        <v>4</v>
      </c>
      <c r="D33" s="6" t="s">
        <v>5</v>
      </c>
      <c r="E33" s="6" t="s">
        <v>6</v>
      </c>
      <c r="F33" s="6" t="s">
        <v>7</v>
      </c>
      <c r="G33" s="2"/>
      <c r="H33" s="7"/>
      <c r="I33" s="8"/>
      <c r="J33" s="4"/>
    </row>
    <row r="34" spans="1:10" x14ac:dyDescent="0.25">
      <c r="A34" s="9">
        <v>5</v>
      </c>
      <c r="B34" s="10">
        <f>LOG(A34)</f>
        <v>0.69897000433601886</v>
      </c>
      <c r="C34" s="11">
        <v>19.755099999999999</v>
      </c>
      <c r="D34" s="11">
        <v>19.750900000000001</v>
      </c>
      <c r="E34" s="12">
        <f>AVERAGE(C34:D34)</f>
        <v>19.753</v>
      </c>
      <c r="F34" s="13">
        <f>STDEV(C34,D34)</f>
        <v>2.9698484809816024E-3</v>
      </c>
      <c r="G34" s="2"/>
      <c r="H34" s="2" t="s">
        <v>8</v>
      </c>
      <c r="I34" s="2">
        <v>3.4108999999999998</v>
      </c>
      <c r="J34" s="4"/>
    </row>
    <row r="35" spans="1:10" ht="17.25" x14ac:dyDescent="0.25">
      <c r="A35" s="9">
        <v>25</v>
      </c>
      <c r="B35" s="10">
        <f t="shared" ref="B35:B37" si="4">LOG(A35)</f>
        <v>1.3979400086720377</v>
      </c>
      <c r="C35" s="11">
        <v>21.835699999999999</v>
      </c>
      <c r="D35" s="11">
        <v>21.9497</v>
      </c>
      <c r="E35" s="12">
        <f>AVERAGE(C35:D35)</f>
        <v>21.892699999999998</v>
      </c>
      <c r="F35" s="13">
        <f t="shared" ref="F35:F37" si="5">STDEV(C35,D35)</f>
        <v>8.0610173055266951E-2</v>
      </c>
      <c r="G35" s="2"/>
      <c r="H35" s="36" t="s">
        <v>9</v>
      </c>
      <c r="I35" s="37">
        <v>0.99860000000000004</v>
      </c>
      <c r="J35" s="4"/>
    </row>
    <row r="36" spans="1:10" x14ac:dyDescent="0.25">
      <c r="A36" s="9">
        <v>125</v>
      </c>
      <c r="B36" s="10">
        <f t="shared" si="4"/>
        <v>2.0969100130080562</v>
      </c>
      <c r="C36" s="11">
        <v>24.182700000000001</v>
      </c>
      <c r="D36" s="11">
        <v>24.215199999999999</v>
      </c>
      <c r="E36" s="12">
        <f>AVERAGE(C36:D36)</f>
        <v>24.19895</v>
      </c>
      <c r="F36" s="13">
        <f t="shared" si="5"/>
        <v>2.2980970388561991E-2</v>
      </c>
      <c r="G36" s="2"/>
      <c r="H36" s="2" t="s">
        <v>10</v>
      </c>
      <c r="I36" s="15">
        <f>10^(-1/-I34)</f>
        <v>1.9641640308406512</v>
      </c>
      <c r="J36" s="4"/>
    </row>
    <row r="37" spans="1:10" x14ac:dyDescent="0.25">
      <c r="A37" s="9">
        <v>3125</v>
      </c>
      <c r="B37" s="10">
        <f t="shared" si="4"/>
        <v>3.4948500216800942</v>
      </c>
      <c r="C37" s="11">
        <v>29.001899999999999</v>
      </c>
      <c r="D37" s="11">
        <v>29.485700000000001</v>
      </c>
      <c r="E37" s="12">
        <f>AVERAGE(C37:D37)</f>
        <v>29.2438</v>
      </c>
      <c r="F37" s="13">
        <f t="shared" si="5"/>
        <v>0.34209826073805327</v>
      </c>
      <c r="G37" s="2"/>
      <c r="H37" s="39" t="s">
        <v>11</v>
      </c>
      <c r="I37" s="40">
        <f>(I36-1)*100</f>
        <v>96.416403084065109</v>
      </c>
      <c r="J37" s="4"/>
    </row>
    <row r="38" spans="1:10" x14ac:dyDescent="0.25">
      <c r="A38" s="9"/>
      <c r="B38" s="16"/>
      <c r="C38" s="17"/>
      <c r="D38" s="17"/>
      <c r="E38" s="17"/>
      <c r="F38" s="17"/>
      <c r="G38" s="2"/>
      <c r="H38" s="2"/>
      <c r="I38" s="38"/>
      <c r="J38" s="4"/>
    </row>
    <row r="39" spans="1:10" x14ac:dyDescent="0.25">
      <c r="A39" s="18"/>
      <c r="B39" s="19"/>
      <c r="C39" s="19"/>
      <c r="D39" s="19"/>
      <c r="E39" s="19"/>
      <c r="F39" s="19"/>
      <c r="G39" s="19"/>
      <c r="H39" s="19"/>
      <c r="I39" s="19"/>
      <c r="J39" s="20"/>
    </row>
    <row r="41" spans="1:10" x14ac:dyDescent="0.25">
      <c r="A41" s="54" t="s">
        <v>15</v>
      </c>
      <c r="B41" s="55"/>
      <c r="C41" s="55"/>
      <c r="D41" s="55"/>
      <c r="E41" s="55"/>
      <c r="F41" s="55"/>
      <c r="G41" s="55"/>
      <c r="H41" s="55"/>
      <c r="I41" s="55"/>
      <c r="J41" s="56"/>
    </row>
    <row r="42" spans="1:10" x14ac:dyDescent="0.25">
      <c r="A42" s="1"/>
      <c r="B42" s="2"/>
      <c r="C42" s="66" t="s">
        <v>1</v>
      </c>
      <c r="D42" s="66"/>
      <c r="E42" s="66"/>
      <c r="F42" s="66"/>
      <c r="G42" s="3"/>
      <c r="H42" s="2"/>
      <c r="I42" s="2"/>
      <c r="J42" s="4"/>
    </row>
    <row r="43" spans="1:10" x14ac:dyDescent="0.25">
      <c r="A43" s="5" t="s">
        <v>2</v>
      </c>
      <c r="B43" s="6" t="s">
        <v>3</v>
      </c>
      <c r="C43" s="6" t="s">
        <v>4</v>
      </c>
      <c r="D43" s="6" t="s">
        <v>5</v>
      </c>
      <c r="E43" s="6" t="s">
        <v>6</v>
      </c>
      <c r="F43" s="6" t="s">
        <v>7</v>
      </c>
      <c r="G43" s="2"/>
      <c r="H43" s="7"/>
      <c r="I43" s="8"/>
      <c r="J43" s="4"/>
    </row>
    <row r="44" spans="1:10" x14ac:dyDescent="0.25">
      <c r="A44" s="9">
        <v>5</v>
      </c>
      <c r="B44" s="10">
        <f>LOG(A44)</f>
        <v>0.69897000433601886</v>
      </c>
      <c r="C44" s="11">
        <v>20.319800000000001</v>
      </c>
      <c r="D44" s="11">
        <v>20.372900000000001</v>
      </c>
      <c r="E44" s="12">
        <f>AVERAGE(C44:D44)</f>
        <v>20.346350000000001</v>
      </c>
      <c r="F44" s="13">
        <f>STDEV(C44,D44)</f>
        <v>3.7547370081006087E-2</v>
      </c>
      <c r="G44" s="2"/>
      <c r="H44" s="2" t="s">
        <v>8</v>
      </c>
      <c r="I44" s="2">
        <v>3.2730000000000001</v>
      </c>
      <c r="J44" s="4"/>
    </row>
    <row r="45" spans="1:10" ht="17.25" x14ac:dyDescent="0.25">
      <c r="A45" s="9">
        <v>25</v>
      </c>
      <c r="B45" s="10">
        <f t="shared" ref="B45:B47" si="6">LOG(A45)</f>
        <v>1.3979400086720377</v>
      </c>
      <c r="C45" s="11">
        <v>22.491399999999999</v>
      </c>
      <c r="D45" s="11">
        <v>22.8062</v>
      </c>
      <c r="E45" s="12">
        <f>AVERAGE(C45:D45)</f>
        <v>22.648800000000001</v>
      </c>
      <c r="F45" s="13">
        <f t="shared" ref="F45:F47" si="7">STDEV(C45,D45)</f>
        <v>0.22259721471752639</v>
      </c>
      <c r="G45" s="2"/>
      <c r="H45" s="43" t="s">
        <v>9</v>
      </c>
      <c r="I45" s="44">
        <v>0.99770000000000003</v>
      </c>
      <c r="J45" s="4"/>
    </row>
    <row r="46" spans="1:10" x14ac:dyDescent="0.25">
      <c r="A46" s="9">
        <v>125</v>
      </c>
      <c r="B46" s="10">
        <f t="shared" si="6"/>
        <v>2.0969100130080562</v>
      </c>
      <c r="C46" s="11">
        <v>24.529800000000002</v>
      </c>
      <c r="D46" s="11">
        <v>24.609000000000002</v>
      </c>
      <c r="E46" s="12">
        <f>AVERAGE(C46:D46)</f>
        <v>24.569400000000002</v>
      </c>
      <c r="F46" s="13">
        <f t="shared" si="7"/>
        <v>5.6002857069974675E-2</v>
      </c>
      <c r="G46" s="2"/>
      <c r="H46" s="2" t="s">
        <v>10</v>
      </c>
      <c r="I46" s="15">
        <f>10^(-1/-I44)</f>
        <v>2.0208314619511549</v>
      </c>
      <c r="J46" s="4"/>
    </row>
    <row r="47" spans="1:10" x14ac:dyDescent="0.25">
      <c r="A47" s="9">
        <v>3125</v>
      </c>
      <c r="B47" s="10">
        <f t="shared" si="6"/>
        <v>3.4948500216800942</v>
      </c>
      <c r="C47" s="11">
        <v>29.458300000000001</v>
      </c>
      <c r="D47" s="11">
        <v>29.624300000000002</v>
      </c>
      <c r="E47" s="12">
        <f>AVERAGE(C47:D47)</f>
        <v>29.5413</v>
      </c>
      <c r="F47" s="13">
        <f t="shared" si="7"/>
        <v>0.11737972567696715</v>
      </c>
      <c r="G47" s="2"/>
      <c r="H47" s="46" t="s">
        <v>11</v>
      </c>
      <c r="I47" s="47">
        <f>(I46-1)*100</f>
        <v>102.08314619511549</v>
      </c>
      <c r="J47" s="4"/>
    </row>
    <row r="48" spans="1:10" x14ac:dyDescent="0.25">
      <c r="A48" s="9"/>
      <c r="B48" s="16"/>
      <c r="C48" s="17"/>
      <c r="D48" s="17"/>
      <c r="E48" s="17"/>
      <c r="F48" s="17"/>
      <c r="G48" s="2"/>
      <c r="H48" s="2"/>
      <c r="I48" s="38"/>
      <c r="J48" s="4"/>
    </row>
    <row r="49" spans="1:10" x14ac:dyDescent="0.25">
      <c r="A49" s="18"/>
      <c r="B49" s="19"/>
      <c r="C49" s="19"/>
      <c r="D49" s="19"/>
      <c r="E49" s="19"/>
      <c r="F49" s="19"/>
      <c r="G49" s="19"/>
      <c r="H49" s="19"/>
      <c r="I49" s="19"/>
      <c r="J49" s="20"/>
    </row>
    <row r="51" spans="1:10" x14ac:dyDescent="0.25">
      <c r="A51" s="54" t="s">
        <v>16</v>
      </c>
      <c r="B51" s="55"/>
      <c r="C51" s="55"/>
      <c r="D51" s="55"/>
      <c r="E51" s="55"/>
      <c r="F51" s="55"/>
      <c r="G51" s="55"/>
      <c r="H51" s="55"/>
      <c r="I51" s="55"/>
      <c r="J51" s="56"/>
    </row>
    <row r="52" spans="1:10" x14ac:dyDescent="0.25">
      <c r="A52" s="1"/>
      <c r="B52" s="2"/>
      <c r="C52" s="66" t="s">
        <v>1</v>
      </c>
      <c r="D52" s="66"/>
      <c r="E52" s="66"/>
      <c r="F52" s="66"/>
      <c r="G52" s="3"/>
      <c r="H52" s="2"/>
      <c r="I52" s="2"/>
      <c r="J52" s="4"/>
    </row>
    <row r="53" spans="1:10" x14ac:dyDescent="0.25">
      <c r="A53" s="5" t="s">
        <v>2</v>
      </c>
      <c r="B53" s="6" t="s">
        <v>3</v>
      </c>
      <c r="C53" s="6" t="s">
        <v>4</v>
      </c>
      <c r="D53" s="6" t="s">
        <v>5</v>
      </c>
      <c r="E53" s="6" t="s">
        <v>6</v>
      </c>
      <c r="F53" s="6" t="s">
        <v>7</v>
      </c>
      <c r="G53" s="2"/>
      <c r="H53" s="7"/>
      <c r="I53" s="8"/>
      <c r="J53" s="4"/>
    </row>
    <row r="54" spans="1:10" x14ac:dyDescent="0.25">
      <c r="A54" s="9">
        <v>5</v>
      </c>
      <c r="B54" s="10">
        <f>LOG(A54)</f>
        <v>0.69897000433601886</v>
      </c>
      <c r="C54" s="11">
        <v>20.99</v>
      </c>
      <c r="D54" s="11">
        <v>21.1249</v>
      </c>
      <c r="E54" s="12">
        <f>AVERAGE(C54:D54)</f>
        <v>21.057449999999999</v>
      </c>
      <c r="F54" s="13">
        <f>STDEV(C54,D54)</f>
        <v>9.5388704782066541E-2</v>
      </c>
      <c r="G54" s="2"/>
      <c r="H54" s="2" t="s">
        <v>8</v>
      </c>
      <c r="I54" s="2">
        <v>3.4386999999999999</v>
      </c>
      <c r="J54" s="4"/>
    </row>
    <row r="55" spans="1:10" ht="17.25" x14ac:dyDescent="0.25">
      <c r="A55" s="9">
        <v>25</v>
      </c>
      <c r="B55" s="10">
        <f t="shared" ref="B55:B57" si="8">LOG(A55)</f>
        <v>1.3979400086720377</v>
      </c>
      <c r="C55" s="11">
        <v>23.091699999999999</v>
      </c>
      <c r="D55" s="11">
        <v>23.4207</v>
      </c>
      <c r="E55" s="12">
        <f>AVERAGE(C55:D55)</f>
        <v>23.2562</v>
      </c>
      <c r="F55" s="13">
        <f t="shared" ref="F55:F57" si="9">STDEV(C55,D55)</f>
        <v>0.23263813101037456</v>
      </c>
      <c r="G55" s="2"/>
      <c r="H55" s="43" t="s">
        <v>9</v>
      </c>
      <c r="I55" s="44">
        <v>0.99870000000000003</v>
      </c>
      <c r="J55" s="4"/>
    </row>
    <row r="56" spans="1:10" x14ac:dyDescent="0.25">
      <c r="A56" s="9">
        <v>125</v>
      </c>
      <c r="B56" s="10">
        <f t="shared" si="8"/>
        <v>2.0969100130080562</v>
      </c>
      <c r="C56" s="11">
        <v>25.5381</v>
      </c>
      <c r="D56" s="11">
        <v>25.553799999999999</v>
      </c>
      <c r="E56" s="12">
        <f>AVERAGE(C56:D56)</f>
        <v>25.545949999999998</v>
      </c>
      <c r="F56" s="13">
        <f t="shared" si="9"/>
        <v>1.1101576464628045E-2</v>
      </c>
      <c r="G56" s="2"/>
      <c r="H56" s="2" t="s">
        <v>10</v>
      </c>
      <c r="I56" s="15">
        <f>10^(-1/-I54)</f>
        <v>1.9534737180862347</v>
      </c>
      <c r="J56" s="4"/>
    </row>
    <row r="57" spans="1:10" x14ac:dyDescent="0.25">
      <c r="A57" s="9">
        <v>3125</v>
      </c>
      <c r="B57" s="10">
        <f t="shared" si="8"/>
        <v>3.4948500216800942</v>
      </c>
      <c r="C57" s="11">
        <v>30.445</v>
      </c>
      <c r="D57" s="11">
        <v>30.832699999999999</v>
      </c>
      <c r="E57" s="12">
        <f>AVERAGE(C57:D57)</f>
        <v>30.638849999999998</v>
      </c>
      <c r="F57" s="13">
        <f t="shared" si="9"/>
        <v>0.27414529906602364</v>
      </c>
      <c r="G57" s="2"/>
      <c r="H57" s="46" t="s">
        <v>11</v>
      </c>
      <c r="I57" s="47">
        <f>(I56-1)*100</f>
        <v>95.347371808623478</v>
      </c>
      <c r="J57" s="4"/>
    </row>
    <row r="58" spans="1:10" x14ac:dyDescent="0.25">
      <c r="A58" s="9"/>
      <c r="B58" s="16"/>
      <c r="C58" s="17"/>
      <c r="D58" s="17"/>
      <c r="E58" s="17"/>
      <c r="F58" s="17"/>
      <c r="G58" s="2"/>
      <c r="H58" s="2"/>
      <c r="I58" s="38"/>
      <c r="J58" s="4"/>
    </row>
    <row r="59" spans="1:10" x14ac:dyDescent="0.25">
      <c r="A59" s="18"/>
      <c r="B59" s="19"/>
      <c r="C59" s="19"/>
      <c r="D59" s="19"/>
      <c r="E59" s="19"/>
      <c r="F59" s="19"/>
      <c r="G59" s="19"/>
      <c r="H59" s="19"/>
      <c r="I59" s="19"/>
      <c r="J59" s="20"/>
    </row>
    <row r="61" spans="1:10" x14ac:dyDescent="0.25">
      <c r="A61" s="54" t="s">
        <v>17</v>
      </c>
      <c r="B61" s="57"/>
      <c r="C61" s="57"/>
      <c r="D61" s="57"/>
      <c r="E61" s="57"/>
      <c r="F61" s="57"/>
      <c r="G61" s="57"/>
      <c r="H61" s="57"/>
      <c r="I61" s="57"/>
      <c r="J61" s="58"/>
    </row>
    <row r="62" spans="1:10" x14ac:dyDescent="0.25">
      <c r="A62" s="1"/>
      <c r="B62" s="2"/>
      <c r="C62" s="66" t="s">
        <v>1</v>
      </c>
      <c r="D62" s="66"/>
      <c r="E62" s="66"/>
      <c r="F62" s="66"/>
      <c r="G62" s="3"/>
      <c r="H62" s="2"/>
      <c r="I62" s="2"/>
      <c r="J62" s="4"/>
    </row>
    <row r="63" spans="1:10" x14ac:dyDescent="0.25">
      <c r="A63" s="5" t="s">
        <v>2</v>
      </c>
      <c r="B63" s="6" t="s">
        <v>3</v>
      </c>
      <c r="C63" s="6" t="s">
        <v>4</v>
      </c>
      <c r="D63" s="6" t="s">
        <v>5</v>
      </c>
      <c r="E63" s="6" t="s">
        <v>6</v>
      </c>
      <c r="F63" s="6" t="s">
        <v>7</v>
      </c>
      <c r="G63" s="2"/>
      <c r="H63" s="7"/>
      <c r="I63" s="8"/>
      <c r="J63" s="4"/>
    </row>
    <row r="64" spans="1:10" x14ac:dyDescent="0.25">
      <c r="A64" s="9">
        <v>5</v>
      </c>
      <c r="B64" s="10">
        <f>LOG(A64)</f>
        <v>0.69897000433601886</v>
      </c>
      <c r="C64" s="11">
        <v>20.2499</v>
      </c>
      <c r="D64" s="11">
        <v>20.1721</v>
      </c>
      <c r="E64" s="12">
        <f>AVERAGE(C64:D64)</f>
        <v>20.210999999999999</v>
      </c>
      <c r="F64" s="13">
        <f>STDEV(C64,D64)</f>
        <v>5.5012907576313302E-2</v>
      </c>
      <c r="G64" s="2"/>
      <c r="H64" s="2" t="s">
        <v>8</v>
      </c>
      <c r="I64" s="2">
        <v>3.4350000000000001</v>
      </c>
      <c r="J64" s="4"/>
    </row>
    <row r="65" spans="1:10" ht="17.25" x14ac:dyDescent="0.25">
      <c r="A65" s="9">
        <v>25</v>
      </c>
      <c r="B65" s="10">
        <f t="shared" ref="B65:B67" si="10">LOG(A65)</f>
        <v>1.3979400086720377</v>
      </c>
      <c r="C65" s="11">
        <v>22.441800000000001</v>
      </c>
      <c r="D65" s="11">
        <v>22.692699999999999</v>
      </c>
      <c r="E65" s="12">
        <f>AVERAGE(C65:D65)</f>
        <v>22.567250000000001</v>
      </c>
      <c r="F65" s="13">
        <f t="shared" ref="F65:F67" si="11">STDEV(C65,D65)</f>
        <v>0.17741309139970329</v>
      </c>
      <c r="G65" s="2"/>
      <c r="H65" s="43" t="s">
        <v>9</v>
      </c>
      <c r="I65" s="44">
        <v>0.99929999999999997</v>
      </c>
      <c r="J65" s="4"/>
    </row>
    <row r="66" spans="1:10" x14ac:dyDescent="0.25">
      <c r="A66" s="9">
        <v>125</v>
      </c>
      <c r="B66" s="10">
        <f t="shared" si="10"/>
        <v>2.0969100130080562</v>
      </c>
      <c r="C66" s="11">
        <v>24.754200000000001</v>
      </c>
      <c r="D66" s="11">
        <v>24.815000000000001</v>
      </c>
      <c r="E66" s="12">
        <f>AVERAGE(C66:D66)</f>
        <v>24.784600000000001</v>
      </c>
      <c r="F66" s="13">
        <f t="shared" si="11"/>
        <v>4.2992092296142377E-2</v>
      </c>
      <c r="G66" s="2"/>
      <c r="H66" s="2" t="s">
        <v>10</v>
      </c>
      <c r="I66" s="15">
        <f>10^(-1/-I64)</f>
        <v>1.9548832035004884</v>
      </c>
      <c r="J66" s="4"/>
    </row>
    <row r="67" spans="1:10" x14ac:dyDescent="0.25">
      <c r="A67" s="9">
        <v>3125</v>
      </c>
      <c r="B67" s="10">
        <f t="shared" si="10"/>
        <v>3.4948500216800942</v>
      </c>
      <c r="C67" s="11">
        <v>29.700700000000001</v>
      </c>
      <c r="D67" s="11">
        <v>29.9497</v>
      </c>
      <c r="E67" s="12">
        <f>AVERAGE(C67:D67)</f>
        <v>29.825200000000002</v>
      </c>
      <c r="F67" s="13">
        <f t="shared" si="11"/>
        <v>0.17606958851544946</v>
      </c>
      <c r="G67" s="2"/>
      <c r="H67" s="46" t="s">
        <v>11</v>
      </c>
      <c r="I67" s="47">
        <f>(I66-1)*100</f>
        <v>95.488320350048838</v>
      </c>
      <c r="J67" s="4"/>
    </row>
    <row r="68" spans="1:10" x14ac:dyDescent="0.25">
      <c r="A68" s="9"/>
      <c r="B68" s="16"/>
      <c r="C68" s="17"/>
      <c r="D68" s="17"/>
      <c r="E68" s="17"/>
      <c r="F68" s="17"/>
      <c r="G68" s="2"/>
      <c r="H68" s="2"/>
      <c r="I68" s="38"/>
      <c r="J68" s="4"/>
    </row>
    <row r="69" spans="1:10" x14ac:dyDescent="0.25">
      <c r="A69" s="18"/>
      <c r="B69" s="19"/>
      <c r="C69" s="19"/>
      <c r="D69" s="19"/>
      <c r="E69" s="19"/>
      <c r="F69" s="19"/>
      <c r="G69" s="19"/>
      <c r="H69" s="19"/>
      <c r="I69" s="19"/>
      <c r="J69" s="20"/>
    </row>
    <row r="71" spans="1:10" x14ac:dyDescent="0.25">
      <c r="A71" s="54" t="s">
        <v>18</v>
      </c>
      <c r="B71" s="57"/>
      <c r="C71" s="57"/>
      <c r="D71" s="57"/>
      <c r="E71" s="57"/>
      <c r="F71" s="57"/>
      <c r="G71" s="57"/>
      <c r="H71" s="57"/>
      <c r="I71" s="57"/>
      <c r="J71" s="58"/>
    </row>
    <row r="72" spans="1:10" x14ac:dyDescent="0.25">
      <c r="A72" s="1"/>
      <c r="B72" s="2"/>
      <c r="C72" s="66" t="s">
        <v>1</v>
      </c>
      <c r="D72" s="66"/>
      <c r="E72" s="66"/>
      <c r="F72" s="66"/>
      <c r="G72" s="2"/>
      <c r="H72" s="2"/>
      <c r="I72" s="2"/>
      <c r="J72" s="4"/>
    </row>
    <row r="73" spans="1:10" x14ac:dyDescent="0.25">
      <c r="A73" s="5" t="s">
        <v>2</v>
      </c>
      <c r="B73" s="6" t="s">
        <v>3</v>
      </c>
      <c r="C73" s="6" t="s">
        <v>4</v>
      </c>
      <c r="D73" s="6" t="s">
        <v>5</v>
      </c>
      <c r="E73" s="6" t="s">
        <v>6</v>
      </c>
      <c r="F73" s="6" t="s">
        <v>7</v>
      </c>
      <c r="G73" s="2"/>
      <c r="H73" s="7"/>
      <c r="I73" s="8"/>
      <c r="J73" s="4"/>
    </row>
    <row r="74" spans="1:10" x14ac:dyDescent="0.25">
      <c r="A74" s="9">
        <v>5</v>
      </c>
      <c r="B74" s="10">
        <f>LOG(A74)</f>
        <v>0.69897000433601886</v>
      </c>
      <c r="C74" s="21">
        <v>22.4239</v>
      </c>
      <c r="D74" s="21">
        <v>22.391300000000001</v>
      </c>
      <c r="E74" s="22">
        <f>AVERAGE(C74:D74)</f>
        <v>22.407600000000002</v>
      </c>
      <c r="F74" s="13">
        <f>STDEV(C74,D74)</f>
        <v>2.3051681066680482E-2</v>
      </c>
      <c r="G74" s="2"/>
      <c r="H74" s="2" t="s">
        <v>8</v>
      </c>
      <c r="I74" s="2">
        <v>3.3988</v>
      </c>
      <c r="J74" s="4"/>
    </row>
    <row r="75" spans="1:10" ht="17.25" x14ac:dyDescent="0.25">
      <c r="A75" s="9">
        <v>25</v>
      </c>
      <c r="B75" s="10">
        <f t="shared" ref="B75:B77" si="12">LOG(A75)</f>
        <v>1.3979400086720377</v>
      </c>
      <c r="C75" s="21">
        <v>24.644300000000001</v>
      </c>
      <c r="D75" s="21">
        <v>25.066700000000001</v>
      </c>
      <c r="E75" s="22">
        <f>AVERAGE(C75:D75)</f>
        <v>24.855499999999999</v>
      </c>
      <c r="F75" s="13">
        <f t="shared" ref="F75:F77" si="13">STDEV(C75,D75)</f>
        <v>0.29868190437319742</v>
      </c>
      <c r="G75" s="2"/>
      <c r="H75" s="43" t="s">
        <v>9</v>
      </c>
      <c r="I75" s="44">
        <v>0.99990000000000001</v>
      </c>
      <c r="J75" s="4"/>
    </row>
    <row r="76" spans="1:10" x14ac:dyDescent="0.25">
      <c r="A76" s="9">
        <v>125</v>
      </c>
      <c r="B76" s="10">
        <f t="shared" si="12"/>
        <v>2.0969100130080562</v>
      </c>
      <c r="C76" s="21">
        <v>27.1889</v>
      </c>
      <c r="D76" s="21">
        <v>27.2</v>
      </c>
      <c r="E76" s="22">
        <f>AVERAGE(C76:D76)</f>
        <v>27.19445</v>
      </c>
      <c r="F76" s="13">
        <f t="shared" si="13"/>
        <v>7.84888527116997E-3</v>
      </c>
      <c r="G76" s="2"/>
      <c r="H76" s="2" t="s">
        <v>10</v>
      </c>
      <c r="I76" s="15">
        <f>10^(-1/-I74)</f>
        <v>1.9688901665567426</v>
      </c>
      <c r="J76" s="4"/>
    </row>
    <row r="77" spans="1:10" x14ac:dyDescent="0.25">
      <c r="A77" s="9">
        <v>3125</v>
      </c>
      <c r="B77" s="10">
        <f t="shared" si="12"/>
        <v>3.4948500216800942</v>
      </c>
      <c r="C77" s="21">
        <v>31.747800000000002</v>
      </c>
      <c r="D77" s="21">
        <v>32.113199999999999</v>
      </c>
      <c r="E77" s="22">
        <f>AVERAGE(C77:D77)</f>
        <v>31.930500000000002</v>
      </c>
      <c r="F77" s="13">
        <f t="shared" si="13"/>
        <v>0.25837681784556271</v>
      </c>
      <c r="G77" s="2"/>
      <c r="H77" s="46" t="s">
        <v>11</v>
      </c>
      <c r="I77" s="47">
        <f>(I76-1)*100</f>
        <v>96.889016655674268</v>
      </c>
      <c r="J77" s="4"/>
    </row>
    <row r="78" spans="1:10" x14ac:dyDescent="0.25">
      <c r="A78" s="9"/>
      <c r="B78" s="16"/>
      <c r="C78" s="24"/>
      <c r="D78" s="24"/>
      <c r="E78" s="24"/>
      <c r="F78" s="17"/>
      <c r="G78" s="2"/>
      <c r="H78" s="2"/>
      <c r="I78" s="2"/>
      <c r="J78" s="4"/>
    </row>
    <row r="79" spans="1:10" x14ac:dyDescent="0.25">
      <c r="A79" s="18"/>
      <c r="B79" s="19"/>
      <c r="C79" s="25"/>
      <c r="D79" s="25"/>
      <c r="E79" s="25"/>
      <c r="F79" s="19"/>
      <c r="G79" s="19"/>
      <c r="H79" s="19"/>
      <c r="I79" s="19"/>
      <c r="J79" s="20"/>
    </row>
    <row r="80" spans="1:10" x14ac:dyDescent="0.25">
      <c r="C80" s="26"/>
      <c r="D80" s="26"/>
      <c r="E80" s="26"/>
    </row>
    <row r="81" spans="1:10" x14ac:dyDescent="0.25">
      <c r="A81" s="51" t="s">
        <v>19</v>
      </c>
      <c r="B81" s="59"/>
      <c r="C81" s="60"/>
      <c r="D81" s="60"/>
      <c r="E81" s="60"/>
      <c r="F81" s="59"/>
      <c r="G81" s="59"/>
      <c r="H81" s="59"/>
      <c r="I81" s="59"/>
      <c r="J81" s="61"/>
    </row>
    <row r="82" spans="1:10" x14ac:dyDescent="0.25">
      <c r="A82" s="1"/>
      <c r="B82" s="2"/>
      <c r="C82" s="66" t="s">
        <v>1</v>
      </c>
      <c r="D82" s="66"/>
      <c r="E82" s="66"/>
      <c r="F82" s="66"/>
      <c r="G82" s="3"/>
      <c r="H82" s="2"/>
      <c r="I82" s="2"/>
      <c r="J82" s="4"/>
    </row>
    <row r="83" spans="1:10" x14ac:dyDescent="0.25">
      <c r="A83" s="5" t="s">
        <v>2</v>
      </c>
      <c r="B83" s="6" t="s">
        <v>3</v>
      </c>
      <c r="C83" s="6" t="s">
        <v>4</v>
      </c>
      <c r="D83" s="6" t="s">
        <v>5</v>
      </c>
      <c r="E83" s="6" t="s">
        <v>6</v>
      </c>
      <c r="F83" s="6" t="s">
        <v>7</v>
      </c>
      <c r="G83" s="2"/>
      <c r="H83" s="7"/>
      <c r="I83" s="8"/>
      <c r="J83" s="4"/>
    </row>
    <row r="84" spans="1:10" x14ac:dyDescent="0.25">
      <c r="A84" s="9">
        <v>5</v>
      </c>
      <c r="B84" s="10">
        <f>LOG(A84)</f>
        <v>0.69897000433601886</v>
      </c>
      <c r="C84" s="21">
        <v>21.416499999999999</v>
      </c>
      <c r="D84" s="21">
        <v>21.4773</v>
      </c>
      <c r="E84" s="22">
        <f>AVERAGE(C84:D84)</f>
        <v>21.446899999999999</v>
      </c>
      <c r="F84" s="13">
        <f>STDEV(C84,D84)</f>
        <v>4.2992092296142377E-2</v>
      </c>
      <c r="G84" s="2"/>
      <c r="H84" s="2" t="s">
        <v>8</v>
      </c>
      <c r="I84" s="2">
        <v>3.484</v>
      </c>
      <c r="J84" s="4"/>
    </row>
    <row r="85" spans="1:10" ht="17.25" x14ac:dyDescent="0.25">
      <c r="A85" s="9">
        <v>25</v>
      </c>
      <c r="B85" s="10">
        <f t="shared" ref="B85:B87" si="14">LOG(A85)</f>
        <v>1.3979400086720377</v>
      </c>
      <c r="C85" s="21">
        <v>23.5627</v>
      </c>
      <c r="D85" s="21">
        <v>23.880199999999999</v>
      </c>
      <c r="E85" s="22">
        <f>AVERAGE(C85:D85)</f>
        <v>23.721449999999997</v>
      </c>
      <c r="F85" s="13">
        <f t="shared" ref="F85:F87" si="15">STDEV(C85,D85)</f>
        <v>0.22450640302672814</v>
      </c>
      <c r="G85" s="2"/>
      <c r="H85" s="43" t="s">
        <v>9</v>
      </c>
      <c r="I85" s="44">
        <v>0.99719999999999998</v>
      </c>
      <c r="J85" s="4"/>
    </row>
    <row r="86" spans="1:10" x14ac:dyDescent="0.25">
      <c r="A86" s="9">
        <v>125</v>
      </c>
      <c r="B86" s="10">
        <f t="shared" si="14"/>
        <v>2.0969100130080562</v>
      </c>
      <c r="C86" s="21">
        <v>25.817699999999999</v>
      </c>
      <c r="D86" s="21">
        <v>25.884599999999999</v>
      </c>
      <c r="E86" s="22">
        <f>AVERAGE(C86:D86)</f>
        <v>25.851149999999997</v>
      </c>
      <c r="F86" s="13">
        <f t="shared" si="15"/>
        <v>4.7305443661380314E-2</v>
      </c>
      <c r="G86" s="2"/>
      <c r="H86" s="2" t="s">
        <v>10</v>
      </c>
      <c r="I86" s="15">
        <f>10^(-1/-I84)</f>
        <v>1.9365397078889703</v>
      </c>
      <c r="J86" s="4"/>
    </row>
    <row r="87" spans="1:10" x14ac:dyDescent="0.25">
      <c r="A87" s="9">
        <v>3125</v>
      </c>
      <c r="B87" s="10">
        <f t="shared" si="14"/>
        <v>3.4948500216800942</v>
      </c>
      <c r="C87" s="21">
        <v>31.24</v>
      </c>
      <c r="D87" s="21">
        <v>31.132200000000001</v>
      </c>
      <c r="E87" s="22">
        <f>AVERAGE(C87:D87)</f>
        <v>31.1861</v>
      </c>
      <c r="F87" s="13">
        <f t="shared" si="15"/>
        <v>7.6226111011908015E-2</v>
      </c>
      <c r="G87" s="2"/>
      <c r="H87" s="46" t="s">
        <v>11</v>
      </c>
      <c r="I87" s="47">
        <f>(I86-1)*100</f>
        <v>93.653970788897027</v>
      </c>
      <c r="J87" s="4"/>
    </row>
    <row r="88" spans="1:10" x14ac:dyDescent="0.25">
      <c r="A88" s="9"/>
      <c r="B88" s="16"/>
      <c r="C88" s="17"/>
      <c r="D88" s="17"/>
      <c r="E88" s="17"/>
      <c r="F88" s="17"/>
      <c r="G88" s="2"/>
      <c r="H88" s="2"/>
      <c r="I88" s="38"/>
      <c r="J88" s="4"/>
    </row>
    <row r="89" spans="1:10" x14ac:dyDescent="0.25">
      <c r="A89" s="18"/>
      <c r="B89" s="19"/>
      <c r="C89" s="19"/>
      <c r="D89" s="19"/>
      <c r="E89" s="19"/>
      <c r="F89" s="19"/>
      <c r="G89" s="19"/>
      <c r="H89" s="19"/>
      <c r="I89" s="19"/>
      <c r="J89" s="20"/>
    </row>
    <row r="91" spans="1:10" x14ac:dyDescent="0.25">
      <c r="A91" s="51" t="s">
        <v>36</v>
      </c>
      <c r="B91" s="52"/>
      <c r="C91" s="52"/>
      <c r="D91" s="52"/>
      <c r="E91" s="52"/>
      <c r="F91" s="52"/>
      <c r="G91" s="52"/>
      <c r="H91" s="52"/>
      <c r="I91" s="52"/>
      <c r="J91" s="53"/>
    </row>
    <row r="92" spans="1:10" x14ac:dyDescent="0.25">
      <c r="A92" s="1"/>
      <c r="B92" s="2"/>
      <c r="C92" s="66" t="s">
        <v>1</v>
      </c>
      <c r="D92" s="66"/>
      <c r="E92" s="66"/>
      <c r="F92" s="66"/>
      <c r="G92" s="3"/>
      <c r="H92" s="2"/>
      <c r="I92" s="2"/>
      <c r="J92" s="4"/>
    </row>
    <row r="93" spans="1:10" x14ac:dyDescent="0.25">
      <c r="A93" s="5" t="s">
        <v>2</v>
      </c>
      <c r="B93" s="6" t="s">
        <v>3</v>
      </c>
      <c r="C93" s="6" t="s">
        <v>4</v>
      </c>
      <c r="D93" s="6" t="s">
        <v>5</v>
      </c>
      <c r="E93" s="6" t="s">
        <v>6</v>
      </c>
      <c r="F93" s="6" t="s">
        <v>7</v>
      </c>
      <c r="G93" s="2"/>
      <c r="H93" s="7"/>
      <c r="I93" s="8"/>
      <c r="J93" s="4"/>
    </row>
    <row r="94" spans="1:10" x14ac:dyDescent="0.25">
      <c r="A94" s="9">
        <v>5</v>
      </c>
      <c r="B94" s="10">
        <f>LOG(A94)</f>
        <v>0.69897000433601886</v>
      </c>
      <c r="C94" s="21">
        <v>18.753900000000002</v>
      </c>
      <c r="D94" s="21">
        <v>18.66</v>
      </c>
      <c r="E94" s="22">
        <f>AVERAGE(C94:D94)</f>
        <v>18.706949999999999</v>
      </c>
      <c r="F94" s="13">
        <f>STDEV(C94,D94)</f>
        <v>6.6397326753417821E-2</v>
      </c>
      <c r="G94" s="2"/>
      <c r="H94" s="2" t="s">
        <v>8</v>
      </c>
      <c r="I94" s="14">
        <v>3.6145999999999998</v>
      </c>
      <c r="J94" s="4"/>
    </row>
    <row r="95" spans="1:10" ht="17.25" x14ac:dyDescent="0.25">
      <c r="A95" s="9">
        <v>25</v>
      </c>
      <c r="B95" s="10">
        <f t="shared" ref="B95:B97" si="16">LOG(A95)</f>
        <v>1.3979400086720377</v>
      </c>
      <c r="C95" s="21">
        <v>21.1038</v>
      </c>
      <c r="D95" s="21">
        <v>21.200299999999999</v>
      </c>
      <c r="E95" s="22">
        <f>AVERAGE(C95:D95)</f>
        <v>21.152049999999999</v>
      </c>
      <c r="F95" s="13">
        <f t="shared" ref="F95:F97" si="17">STDEV(C95,D95)</f>
        <v>6.8235804384501067E-2</v>
      </c>
      <c r="G95" s="2"/>
      <c r="H95" s="43" t="s">
        <v>9</v>
      </c>
      <c r="I95" s="44">
        <v>0.999</v>
      </c>
      <c r="J95" s="4"/>
    </row>
    <row r="96" spans="1:10" x14ac:dyDescent="0.25">
      <c r="A96" s="9">
        <v>125</v>
      </c>
      <c r="B96" s="10">
        <f t="shared" si="16"/>
        <v>2.0969100130080562</v>
      </c>
      <c r="C96" s="21">
        <v>23.4893</v>
      </c>
      <c r="D96" s="21">
        <v>23.452000000000002</v>
      </c>
      <c r="E96" s="22">
        <f>AVERAGE(C96:D96)</f>
        <v>23.470649999999999</v>
      </c>
      <c r="F96" s="13">
        <f t="shared" si="17"/>
        <v>2.6375082938257046E-2</v>
      </c>
      <c r="G96" s="2"/>
      <c r="H96" s="2" t="s">
        <v>10</v>
      </c>
      <c r="I96" s="15">
        <f>10^(-1/-I94)</f>
        <v>1.8908443704133637</v>
      </c>
      <c r="J96" s="4"/>
    </row>
    <row r="97" spans="1:10" x14ac:dyDescent="0.25">
      <c r="A97" s="9">
        <v>3125</v>
      </c>
      <c r="B97" s="10">
        <f t="shared" si="16"/>
        <v>3.4948500216800942</v>
      </c>
      <c r="C97" s="21">
        <v>28.6816</v>
      </c>
      <c r="D97" s="21">
        <v>28.9542</v>
      </c>
      <c r="E97" s="22">
        <f>AVERAGE(C97:D97)</f>
        <v>28.817900000000002</v>
      </c>
      <c r="F97" s="13">
        <f t="shared" si="17"/>
        <v>0.19275730855145329</v>
      </c>
      <c r="G97" s="2"/>
      <c r="H97" s="46" t="s">
        <v>11</v>
      </c>
      <c r="I97" s="47">
        <f>(I96-1)*100</f>
        <v>89.084437041336372</v>
      </c>
      <c r="J97" s="4"/>
    </row>
    <row r="98" spans="1:10" x14ac:dyDescent="0.25">
      <c r="A98" s="9"/>
      <c r="B98" s="16"/>
      <c r="C98" s="17"/>
      <c r="D98" s="17"/>
      <c r="E98" s="17"/>
      <c r="F98" s="17"/>
      <c r="G98" s="2"/>
      <c r="H98" s="2"/>
      <c r="I98" s="38"/>
      <c r="J98" s="4"/>
    </row>
    <row r="99" spans="1:10" x14ac:dyDescent="0.25">
      <c r="A99" s="18"/>
      <c r="B99" s="19"/>
      <c r="C99" s="19"/>
      <c r="D99" s="19"/>
      <c r="E99" s="19"/>
      <c r="F99" s="19"/>
      <c r="G99" s="19"/>
      <c r="H99" s="19"/>
      <c r="I99" s="19"/>
      <c r="J99" s="20"/>
    </row>
    <row r="101" spans="1:10" x14ac:dyDescent="0.25">
      <c r="A101" s="51" t="s">
        <v>37</v>
      </c>
      <c r="B101" s="52"/>
      <c r="C101" s="52"/>
      <c r="D101" s="52"/>
      <c r="E101" s="52"/>
      <c r="F101" s="52"/>
      <c r="G101" s="52"/>
      <c r="H101" s="52"/>
      <c r="I101" s="52"/>
      <c r="J101" s="53"/>
    </row>
    <row r="102" spans="1:10" x14ac:dyDescent="0.25">
      <c r="A102" s="1"/>
      <c r="B102" s="2"/>
      <c r="C102" s="66" t="s">
        <v>1</v>
      </c>
      <c r="D102" s="66"/>
      <c r="E102" s="66"/>
      <c r="F102" s="66"/>
      <c r="G102" s="3"/>
      <c r="H102" s="2"/>
      <c r="I102" s="2"/>
      <c r="J102" s="4"/>
    </row>
    <row r="103" spans="1:10" x14ac:dyDescent="0.25">
      <c r="A103" s="5" t="s">
        <v>2</v>
      </c>
      <c r="B103" s="6" t="s">
        <v>3</v>
      </c>
      <c r="C103" s="6" t="s">
        <v>4</v>
      </c>
      <c r="D103" s="6" t="s">
        <v>5</v>
      </c>
      <c r="E103" s="6" t="s">
        <v>6</v>
      </c>
      <c r="F103" s="6" t="s">
        <v>7</v>
      </c>
      <c r="G103" s="2"/>
      <c r="H103" s="7"/>
      <c r="I103" s="8"/>
      <c r="J103" s="4"/>
    </row>
    <row r="104" spans="1:10" x14ac:dyDescent="0.25">
      <c r="A104" s="9">
        <v>5</v>
      </c>
      <c r="B104" s="10">
        <f>LOG(A104)</f>
        <v>0.69897000433601886</v>
      </c>
      <c r="C104" s="21">
        <v>21.0137</v>
      </c>
      <c r="D104" s="21">
        <v>20.959299999999999</v>
      </c>
      <c r="E104" s="22">
        <f>AVERAGE(C104:D104)</f>
        <v>20.986499999999999</v>
      </c>
      <c r="F104" s="13">
        <f>STDEV(C104,D104)</f>
        <v>3.8466608896548973E-2</v>
      </c>
      <c r="G104" s="2"/>
      <c r="H104" s="2" t="s">
        <v>8</v>
      </c>
      <c r="I104" s="2">
        <v>3.5183</v>
      </c>
      <c r="J104" s="4"/>
    </row>
    <row r="105" spans="1:10" ht="17.25" x14ac:dyDescent="0.25">
      <c r="A105" s="9">
        <v>25</v>
      </c>
      <c r="B105" s="10">
        <f t="shared" ref="B105:B107" si="18">LOG(A105)</f>
        <v>1.3979400086720377</v>
      </c>
      <c r="C105" s="21">
        <v>23.200399999999998</v>
      </c>
      <c r="D105" s="21">
        <v>23.305700000000002</v>
      </c>
      <c r="E105" s="22">
        <f>AVERAGE(C105:D105)</f>
        <v>23.253050000000002</v>
      </c>
      <c r="F105" s="13">
        <f t="shared" ref="F105:F107" si="19">STDEV(C105,D105)</f>
        <v>7.4458344058945775E-2</v>
      </c>
      <c r="G105" s="2"/>
      <c r="H105" s="43" t="s">
        <v>9</v>
      </c>
      <c r="I105" s="44">
        <v>0.999</v>
      </c>
      <c r="J105" s="4"/>
    </row>
    <row r="106" spans="1:10" x14ac:dyDescent="0.25">
      <c r="A106" s="9">
        <v>125</v>
      </c>
      <c r="B106" s="10">
        <f t="shared" si="18"/>
        <v>2.0969100130080562</v>
      </c>
      <c r="C106" s="21">
        <v>25.476900000000001</v>
      </c>
      <c r="D106" s="21">
        <v>25.7044</v>
      </c>
      <c r="E106" s="22">
        <f>AVERAGE(C106:D106)</f>
        <v>25.59065</v>
      </c>
      <c r="F106" s="13">
        <f t="shared" si="19"/>
        <v>0.16086679271993895</v>
      </c>
      <c r="G106" s="2"/>
      <c r="H106" s="2" t="s">
        <v>10</v>
      </c>
      <c r="I106" s="15">
        <f>10^(-1/-I104)</f>
        <v>1.9241023870505272</v>
      </c>
      <c r="J106" s="4"/>
    </row>
    <row r="107" spans="1:10" x14ac:dyDescent="0.25">
      <c r="A107" s="9">
        <v>3125</v>
      </c>
      <c r="B107" s="10">
        <f t="shared" si="18"/>
        <v>3.4948500216800942</v>
      </c>
      <c r="C107" s="21">
        <v>30.449100000000001</v>
      </c>
      <c r="D107" s="21">
        <v>31.1386</v>
      </c>
      <c r="E107" s="22">
        <f>AVERAGE(C107:D107)</f>
        <v>30.793849999999999</v>
      </c>
      <c r="F107" s="21">
        <f t="shared" si="19"/>
        <v>0.48755012562812372</v>
      </c>
      <c r="G107" s="2"/>
      <c r="H107" s="46" t="s">
        <v>11</v>
      </c>
      <c r="I107" s="47">
        <f>(I106-1)*100</f>
        <v>92.41023870505272</v>
      </c>
      <c r="J107" s="4"/>
    </row>
    <row r="108" spans="1:10" x14ac:dyDescent="0.25">
      <c r="A108" s="9"/>
      <c r="B108" s="16"/>
      <c r="C108" s="17"/>
      <c r="D108" s="17"/>
      <c r="E108" s="17"/>
      <c r="F108" s="17"/>
      <c r="G108" s="2"/>
      <c r="H108" s="2"/>
      <c r="I108" s="38"/>
      <c r="J108" s="4"/>
    </row>
    <row r="109" spans="1:10" x14ac:dyDescent="0.25">
      <c r="A109" s="18"/>
      <c r="B109" s="19"/>
      <c r="C109" s="19"/>
      <c r="D109" s="19"/>
      <c r="E109" s="19"/>
      <c r="F109" s="19"/>
      <c r="G109" s="19"/>
      <c r="H109" s="19"/>
      <c r="I109" s="19"/>
      <c r="J109" s="20"/>
    </row>
    <row r="111" spans="1:10" x14ac:dyDescent="0.25">
      <c r="A111" s="51" t="s">
        <v>20</v>
      </c>
      <c r="B111" s="52"/>
      <c r="C111" s="52"/>
      <c r="D111" s="52"/>
      <c r="E111" s="52"/>
      <c r="F111" s="52"/>
      <c r="G111" s="52"/>
      <c r="H111" s="52"/>
      <c r="I111" s="52"/>
      <c r="J111" s="53"/>
    </row>
    <row r="112" spans="1:10" x14ac:dyDescent="0.25">
      <c r="A112" s="1"/>
      <c r="B112" s="2"/>
      <c r="C112" s="66" t="s">
        <v>1</v>
      </c>
      <c r="D112" s="66"/>
      <c r="E112" s="66"/>
      <c r="F112" s="66"/>
      <c r="G112" s="2"/>
      <c r="H112" s="2"/>
      <c r="I112" s="2"/>
      <c r="J112" s="4"/>
    </row>
    <row r="113" spans="1:10" x14ac:dyDescent="0.25">
      <c r="A113" s="5" t="s">
        <v>2</v>
      </c>
      <c r="B113" s="6" t="s">
        <v>3</v>
      </c>
      <c r="C113" s="6" t="s">
        <v>4</v>
      </c>
      <c r="D113" s="6" t="s">
        <v>5</v>
      </c>
      <c r="E113" s="6" t="s">
        <v>6</v>
      </c>
      <c r="F113" s="6" t="s">
        <v>7</v>
      </c>
      <c r="G113" s="2"/>
      <c r="H113" s="7"/>
      <c r="I113" s="8"/>
      <c r="J113" s="4"/>
    </row>
    <row r="114" spans="1:10" x14ac:dyDescent="0.25">
      <c r="A114" s="9">
        <v>5</v>
      </c>
      <c r="B114" s="10">
        <f>LOG(A114)</f>
        <v>0.69897000433601886</v>
      </c>
      <c r="C114" s="21">
        <v>23.619399999999999</v>
      </c>
      <c r="D114" s="21">
        <v>23.9269</v>
      </c>
      <c r="E114" s="22">
        <f>AVERAGE(C114:D114)</f>
        <v>23.773150000000001</v>
      </c>
      <c r="F114" s="13">
        <f>STDEV(C114,D114)</f>
        <v>0.21743533521486408</v>
      </c>
      <c r="G114" s="2"/>
      <c r="H114" s="2" t="s">
        <v>8</v>
      </c>
      <c r="I114" s="2">
        <v>3.4394</v>
      </c>
      <c r="J114" s="4"/>
    </row>
    <row r="115" spans="1:10" ht="17.25" x14ac:dyDescent="0.25">
      <c r="A115" s="9">
        <v>25</v>
      </c>
      <c r="B115" s="10">
        <f t="shared" ref="B115:B117" si="20">LOG(A115)</f>
        <v>1.3979400086720377</v>
      </c>
      <c r="C115" s="21">
        <v>25.705300000000001</v>
      </c>
      <c r="D115" s="10">
        <v>25.87</v>
      </c>
      <c r="E115" s="22">
        <f>AVERAGE(C115:D115)</f>
        <v>25.787649999999999</v>
      </c>
      <c r="F115" s="13">
        <f t="shared" ref="F115:F116" si="21">STDEV(C115,D115)</f>
        <v>0.11646048686142427</v>
      </c>
      <c r="G115" s="2"/>
      <c r="H115" s="43" t="s">
        <v>9</v>
      </c>
      <c r="I115" s="44">
        <v>0.99739999999999995</v>
      </c>
      <c r="J115" s="4"/>
    </row>
    <row r="116" spans="1:10" x14ac:dyDescent="0.25">
      <c r="A116" s="9">
        <v>125</v>
      </c>
      <c r="B116" s="10">
        <f t="shared" si="20"/>
        <v>2.0969100130080562</v>
      </c>
      <c r="C116" s="21">
        <v>27.979099999999999</v>
      </c>
      <c r="D116" s="21">
        <v>28.357199999999999</v>
      </c>
      <c r="E116" s="22">
        <f>AVERAGE(C116:D116)</f>
        <v>28.168149999999997</v>
      </c>
      <c r="F116" s="13">
        <f t="shared" si="21"/>
        <v>0.26735707396663355</v>
      </c>
      <c r="G116" s="2"/>
      <c r="H116" s="2" t="s">
        <v>10</v>
      </c>
      <c r="I116" s="15">
        <f>10^(-1/-I114)</f>
        <v>1.9532075139905853</v>
      </c>
      <c r="J116" s="4"/>
    </row>
    <row r="117" spans="1:10" x14ac:dyDescent="0.25">
      <c r="A117" s="9">
        <v>3125</v>
      </c>
      <c r="B117" s="10">
        <f t="shared" si="20"/>
        <v>3.4948500216800942</v>
      </c>
      <c r="C117" s="21">
        <v>33.3005</v>
      </c>
      <c r="D117" s="21">
        <v>33.31</v>
      </c>
      <c r="E117" s="22">
        <f>AVERAGE(C117:D117)</f>
        <v>33.305250000000001</v>
      </c>
      <c r="F117" s="13">
        <f>STDEV(C117,D117)</f>
        <v>6.717514421274131E-3</v>
      </c>
      <c r="G117" s="2"/>
      <c r="H117" s="46" t="s">
        <v>11</v>
      </c>
      <c r="I117" s="47">
        <f>(I116-1)*100</f>
        <v>95.320751399058537</v>
      </c>
      <c r="J117" s="4"/>
    </row>
    <row r="118" spans="1:10" x14ac:dyDescent="0.25">
      <c r="A118" s="9"/>
      <c r="B118" s="16"/>
      <c r="C118" s="10"/>
      <c r="D118" s="10"/>
      <c r="E118" s="10"/>
      <c r="F118" s="17"/>
      <c r="G118" s="2"/>
      <c r="H118" s="38"/>
      <c r="I118" s="38"/>
      <c r="J118" s="4"/>
    </row>
    <row r="119" spans="1:10" x14ac:dyDescent="0.25">
      <c r="A119" s="18"/>
      <c r="B119" s="19"/>
      <c r="C119" s="62"/>
      <c r="D119" s="62"/>
      <c r="E119" s="62"/>
      <c r="F119" s="19"/>
      <c r="G119" s="19"/>
      <c r="H119" s="19"/>
      <c r="I119" s="19"/>
      <c r="J119" s="20"/>
    </row>
    <row r="120" spans="1:10" x14ac:dyDescent="0.25">
      <c r="C120" s="27"/>
      <c r="D120" s="27"/>
      <c r="E120" s="27"/>
    </row>
    <row r="121" spans="1:10" x14ac:dyDescent="0.25">
      <c r="A121" s="51" t="s">
        <v>21</v>
      </c>
      <c r="B121" s="52"/>
      <c r="C121" s="63"/>
      <c r="D121" s="63"/>
      <c r="E121" s="63"/>
      <c r="F121" s="52"/>
      <c r="G121" s="52"/>
      <c r="H121" s="52"/>
      <c r="I121" s="52"/>
      <c r="J121" s="53"/>
    </row>
    <row r="122" spans="1:10" x14ac:dyDescent="0.25">
      <c r="A122" s="1"/>
      <c r="B122" s="2"/>
      <c r="C122" s="66" t="s">
        <v>1</v>
      </c>
      <c r="D122" s="66"/>
      <c r="E122" s="66"/>
      <c r="F122" s="66"/>
      <c r="G122" s="3"/>
      <c r="H122" s="2"/>
      <c r="I122" s="2"/>
      <c r="J122" s="4"/>
    </row>
    <row r="123" spans="1:10" x14ac:dyDescent="0.25">
      <c r="A123" s="5" t="s">
        <v>2</v>
      </c>
      <c r="B123" s="6" t="s">
        <v>3</v>
      </c>
      <c r="C123" s="6" t="s">
        <v>4</v>
      </c>
      <c r="D123" s="6" t="s">
        <v>5</v>
      </c>
      <c r="E123" s="6" t="s">
        <v>6</v>
      </c>
      <c r="F123" s="6" t="s">
        <v>7</v>
      </c>
      <c r="G123" s="2"/>
      <c r="H123" s="7"/>
      <c r="I123" s="8"/>
      <c r="J123" s="4"/>
    </row>
    <row r="124" spans="1:10" x14ac:dyDescent="0.25">
      <c r="A124" s="9">
        <v>5</v>
      </c>
      <c r="B124" s="10">
        <f>LOG(A124)</f>
        <v>0.69897000433601886</v>
      </c>
      <c r="C124" s="21">
        <v>19.697700000000001</v>
      </c>
      <c r="D124" s="21">
        <v>19.6797</v>
      </c>
      <c r="E124" s="22">
        <f>AVERAGE(C124:D124)</f>
        <v>19.688700000000001</v>
      </c>
      <c r="F124" s="13">
        <f>STDEV(C124,D124)</f>
        <v>1.2727922061358338E-2</v>
      </c>
      <c r="G124" s="2"/>
      <c r="H124" s="2" t="s">
        <v>8</v>
      </c>
      <c r="I124" s="2">
        <v>3.5293999999999999</v>
      </c>
      <c r="J124" s="4"/>
    </row>
    <row r="125" spans="1:10" ht="17.25" x14ac:dyDescent="0.25">
      <c r="A125" s="9">
        <v>25</v>
      </c>
      <c r="B125" s="10">
        <f t="shared" ref="B125:B127" si="22">LOG(A125)</f>
        <v>1.3979400086720377</v>
      </c>
      <c r="C125" s="21">
        <v>21.969000000000001</v>
      </c>
      <c r="D125" s="21">
        <v>22.506799999999998</v>
      </c>
      <c r="E125" s="22">
        <f>AVERAGE(C125:D125)</f>
        <v>22.2379</v>
      </c>
      <c r="F125" s="21">
        <f t="shared" ref="F125:F127" si="23">STDEV(C125,D125)</f>
        <v>0.38028202692212326</v>
      </c>
      <c r="G125" s="2"/>
      <c r="H125" s="43" t="s">
        <v>9</v>
      </c>
      <c r="I125" s="44">
        <v>0.99890000000000001</v>
      </c>
      <c r="J125" s="4"/>
    </row>
    <row r="126" spans="1:10" x14ac:dyDescent="0.25">
      <c r="A126" s="9">
        <v>125</v>
      </c>
      <c r="B126" s="10">
        <f t="shared" si="22"/>
        <v>2.0969100130080562</v>
      </c>
      <c r="C126" s="21">
        <v>24.385000000000002</v>
      </c>
      <c r="D126" s="21">
        <v>24.400400000000001</v>
      </c>
      <c r="E126" s="22">
        <f>AVERAGE(C126:D126)</f>
        <v>24.392700000000001</v>
      </c>
      <c r="F126" s="13">
        <f t="shared" si="23"/>
        <v>1.0889444430272574E-2</v>
      </c>
      <c r="G126" s="2"/>
      <c r="H126" s="2" t="s">
        <v>10</v>
      </c>
      <c r="I126" s="15">
        <f>10^(-1/-I124)</f>
        <v>1.9201461143202319</v>
      </c>
      <c r="J126" s="4"/>
    </row>
    <row r="127" spans="1:10" x14ac:dyDescent="0.25">
      <c r="A127" s="9">
        <v>3125</v>
      </c>
      <c r="B127" s="10">
        <f t="shared" si="22"/>
        <v>3.4948500216800942</v>
      </c>
      <c r="C127" s="21">
        <v>29.487400000000001</v>
      </c>
      <c r="D127" s="21">
        <v>29.7316</v>
      </c>
      <c r="E127" s="22">
        <f>AVERAGE(C127:D127)</f>
        <v>29.609500000000001</v>
      </c>
      <c r="F127" s="13">
        <f t="shared" si="23"/>
        <v>0.17267547596575442</v>
      </c>
      <c r="G127" s="2"/>
      <c r="H127" s="46" t="s">
        <v>11</v>
      </c>
      <c r="I127" s="47">
        <f>(I126-1)*100</f>
        <v>92.014611432023187</v>
      </c>
      <c r="J127" s="4"/>
    </row>
    <row r="128" spans="1:10" x14ac:dyDescent="0.25">
      <c r="A128" s="9"/>
      <c r="B128" s="16"/>
      <c r="C128" s="10"/>
      <c r="D128" s="10"/>
      <c r="E128" s="10"/>
      <c r="F128" s="17"/>
      <c r="G128" s="2"/>
      <c r="H128" s="2"/>
      <c r="I128" s="38"/>
      <c r="J128" s="4"/>
    </row>
    <row r="129" spans="1:10" x14ac:dyDescent="0.25">
      <c r="A129" s="18"/>
      <c r="B129" s="19"/>
      <c r="C129" s="62"/>
      <c r="D129" s="62"/>
      <c r="E129" s="62"/>
      <c r="F129" s="19"/>
      <c r="G129" s="19"/>
      <c r="H129" s="19"/>
      <c r="I129" s="19"/>
      <c r="J129" s="20"/>
    </row>
    <row r="130" spans="1:10" x14ac:dyDescent="0.25">
      <c r="C130" s="27"/>
      <c r="D130" s="27"/>
      <c r="E130" s="27"/>
    </row>
    <row r="131" spans="1:10" x14ac:dyDescent="0.25">
      <c r="A131" s="51" t="s">
        <v>22</v>
      </c>
      <c r="B131" s="52"/>
      <c r="C131" s="63"/>
      <c r="D131" s="63"/>
      <c r="E131" s="63"/>
      <c r="F131" s="52"/>
      <c r="G131" s="52"/>
      <c r="H131" s="52"/>
      <c r="I131" s="52"/>
      <c r="J131" s="53"/>
    </row>
    <row r="132" spans="1:10" x14ac:dyDescent="0.25">
      <c r="A132" s="1"/>
      <c r="B132" s="2"/>
      <c r="C132" s="66" t="s">
        <v>1</v>
      </c>
      <c r="D132" s="66"/>
      <c r="E132" s="66"/>
      <c r="F132" s="66"/>
      <c r="G132" s="3"/>
      <c r="H132" s="2"/>
      <c r="I132" s="2"/>
      <c r="J132" s="4"/>
    </row>
    <row r="133" spans="1:10" x14ac:dyDescent="0.25">
      <c r="A133" s="5" t="s">
        <v>2</v>
      </c>
      <c r="B133" s="6" t="s">
        <v>3</v>
      </c>
      <c r="C133" s="6" t="s">
        <v>4</v>
      </c>
      <c r="D133" s="6" t="s">
        <v>5</v>
      </c>
      <c r="E133" s="6" t="s">
        <v>6</v>
      </c>
      <c r="F133" s="6" t="s">
        <v>7</v>
      </c>
      <c r="G133" s="2"/>
      <c r="H133" s="7"/>
      <c r="I133" s="8"/>
      <c r="J133" s="4"/>
    </row>
    <row r="134" spans="1:10" x14ac:dyDescent="0.25">
      <c r="A134" s="9">
        <v>5</v>
      </c>
      <c r="B134" s="10">
        <f>LOG(A134)</f>
        <v>0.69897000433601886</v>
      </c>
      <c r="C134" s="21">
        <v>23.7849</v>
      </c>
      <c r="D134" s="21">
        <v>23.962499999999999</v>
      </c>
      <c r="E134" s="22">
        <f>AVERAGE(C134:D134)</f>
        <v>23.873699999999999</v>
      </c>
      <c r="F134" s="13">
        <f>STDEV(C134,D134)</f>
        <v>0.12558216433872957</v>
      </c>
      <c r="G134" s="2"/>
      <c r="H134" s="2" t="s">
        <v>8</v>
      </c>
      <c r="I134" s="2">
        <v>3.5103</v>
      </c>
      <c r="J134" s="4"/>
    </row>
    <row r="135" spans="1:10" ht="17.25" x14ac:dyDescent="0.25">
      <c r="A135" s="9">
        <v>25</v>
      </c>
      <c r="B135" s="10">
        <f t="shared" ref="B135:B137" si="24">LOG(A135)</f>
        <v>1.3979400086720377</v>
      </c>
      <c r="C135" s="21">
        <v>27.454599999999999</v>
      </c>
      <c r="D135" s="21">
        <v>27.070900000000002</v>
      </c>
      <c r="E135" s="22">
        <f>AVERAGE(C135:D135)</f>
        <v>27.26275</v>
      </c>
      <c r="F135" s="21">
        <f t="shared" ref="F135:F137" si="25">STDEV(C135,D135)</f>
        <v>0.27131687194127652</v>
      </c>
      <c r="G135" s="2"/>
      <c r="H135" s="36" t="s">
        <v>9</v>
      </c>
      <c r="I135" s="37">
        <v>0.99829999999999997</v>
      </c>
      <c r="J135" s="4"/>
    </row>
    <row r="136" spans="1:10" x14ac:dyDescent="0.25">
      <c r="A136" s="9">
        <v>125</v>
      </c>
      <c r="B136" s="10">
        <f t="shared" si="24"/>
        <v>2.0969100130080562</v>
      </c>
      <c r="C136" s="21">
        <v>28.979500000000002</v>
      </c>
      <c r="D136" s="21">
        <v>28.843699999999998</v>
      </c>
      <c r="E136" s="22">
        <f>AVERAGE(C136:D136)</f>
        <v>28.9116</v>
      </c>
      <c r="F136" s="13">
        <f t="shared" si="25"/>
        <v>9.6025100885135453E-2</v>
      </c>
      <c r="G136" s="2"/>
      <c r="H136" s="2" t="s">
        <v>10</v>
      </c>
      <c r="I136" s="15">
        <f>10^(-1/-I134)</f>
        <v>1.9269743621555571</v>
      </c>
      <c r="J136" s="4"/>
    </row>
    <row r="137" spans="1:10" x14ac:dyDescent="0.25">
      <c r="A137" s="9">
        <v>3125</v>
      </c>
      <c r="B137" s="10">
        <f t="shared" si="24"/>
        <v>3.4948500216800942</v>
      </c>
      <c r="C137" s="21">
        <v>33.801900000000003</v>
      </c>
      <c r="D137" s="21">
        <v>34.1691</v>
      </c>
      <c r="E137" s="22">
        <f>AVERAGE(C137:D137)</f>
        <v>33.985500000000002</v>
      </c>
      <c r="F137" s="13">
        <f t="shared" si="25"/>
        <v>0.25964961005169807</v>
      </c>
      <c r="G137" s="2"/>
      <c r="H137" s="39" t="s">
        <v>11</v>
      </c>
      <c r="I137" s="40">
        <f>(I136-1)*100</f>
        <v>92.697436215555712</v>
      </c>
      <c r="J137" s="4"/>
    </row>
    <row r="138" spans="1:10" x14ac:dyDescent="0.25">
      <c r="A138" s="9"/>
      <c r="B138" s="16"/>
      <c r="C138" s="17"/>
      <c r="D138" s="17"/>
      <c r="E138" s="17"/>
      <c r="F138" s="17"/>
      <c r="G138" s="2"/>
      <c r="H138" s="2"/>
      <c r="I138" s="38"/>
      <c r="J138" s="4"/>
    </row>
    <row r="139" spans="1:10" x14ac:dyDescent="0.25">
      <c r="A139" s="18"/>
      <c r="B139" s="19"/>
      <c r="C139" s="19"/>
      <c r="D139" s="19"/>
      <c r="E139" s="19"/>
      <c r="F139" s="19"/>
      <c r="G139" s="19"/>
      <c r="H139" s="19"/>
      <c r="I139" s="19"/>
      <c r="J139" s="20"/>
    </row>
    <row r="141" spans="1:10" x14ac:dyDescent="0.25">
      <c r="A141" s="51" t="s">
        <v>23</v>
      </c>
      <c r="B141" s="52"/>
      <c r="C141" s="52"/>
      <c r="D141" s="52"/>
      <c r="E141" s="52"/>
      <c r="F141" s="52"/>
      <c r="G141" s="52"/>
      <c r="H141" s="52"/>
      <c r="I141" s="52"/>
      <c r="J141" s="53"/>
    </row>
    <row r="142" spans="1:10" x14ac:dyDescent="0.25">
      <c r="A142" s="1"/>
      <c r="B142" s="2"/>
      <c r="C142" s="66" t="s">
        <v>1</v>
      </c>
      <c r="D142" s="66"/>
      <c r="E142" s="66"/>
      <c r="F142" s="66"/>
      <c r="G142" s="3"/>
      <c r="H142" s="2"/>
      <c r="I142" s="2"/>
      <c r="J142" s="4"/>
    </row>
    <row r="143" spans="1:10" x14ac:dyDescent="0.25">
      <c r="A143" s="5" t="s">
        <v>2</v>
      </c>
      <c r="B143" s="6" t="s">
        <v>3</v>
      </c>
      <c r="C143" s="6" t="s">
        <v>4</v>
      </c>
      <c r="D143" s="6" t="s">
        <v>5</v>
      </c>
      <c r="E143" s="6" t="s">
        <v>6</v>
      </c>
      <c r="F143" s="6" t="s">
        <v>7</v>
      </c>
      <c r="G143" s="2"/>
      <c r="H143" s="7"/>
      <c r="I143" s="8"/>
      <c r="J143" s="4"/>
    </row>
    <row r="144" spans="1:10" x14ac:dyDescent="0.25">
      <c r="A144" s="9">
        <v>5</v>
      </c>
      <c r="B144" s="10">
        <f>LOG(A144)</f>
        <v>0.69897000433601886</v>
      </c>
      <c r="C144" s="11">
        <v>20.882899999999999</v>
      </c>
      <c r="D144" s="21">
        <v>20.934200000000001</v>
      </c>
      <c r="E144" s="22">
        <f>AVERAGE(C144:D144)</f>
        <v>20.908549999999998</v>
      </c>
      <c r="F144" s="13">
        <f>STDEV(C144,D144)</f>
        <v>3.6274577874870761E-2</v>
      </c>
      <c r="G144" s="2"/>
      <c r="H144" s="2" t="s">
        <v>8</v>
      </c>
      <c r="I144" s="2">
        <v>3.556</v>
      </c>
      <c r="J144" s="4"/>
    </row>
    <row r="145" spans="1:10" ht="17.25" x14ac:dyDescent="0.25">
      <c r="A145" s="9">
        <v>25</v>
      </c>
      <c r="B145" s="10">
        <f t="shared" ref="B145:B147" si="26">LOG(A145)</f>
        <v>1.3979400086720377</v>
      </c>
      <c r="C145" s="11">
        <v>23.41</v>
      </c>
      <c r="D145" s="21">
        <v>23.9437</v>
      </c>
      <c r="E145" s="22">
        <f>AVERAGE(C145:D145)</f>
        <v>23.676850000000002</v>
      </c>
      <c r="F145" s="13">
        <f>STDEV(C145,D145)</f>
        <v>0.37738288911926016</v>
      </c>
      <c r="G145" s="2"/>
      <c r="H145" s="36" t="s">
        <v>9</v>
      </c>
      <c r="I145" s="37">
        <v>0.99319999999999997</v>
      </c>
      <c r="J145" s="4"/>
    </row>
    <row r="146" spans="1:10" x14ac:dyDescent="0.25">
      <c r="A146" s="9">
        <v>125</v>
      </c>
      <c r="B146" s="10">
        <f t="shared" si="26"/>
        <v>2.0969100130080562</v>
      </c>
      <c r="C146" s="11">
        <v>25.172799999999999</v>
      </c>
      <c r="D146" s="21">
        <v>25.298500000000001</v>
      </c>
      <c r="E146" s="22">
        <f>AVERAGE(C146:D146)</f>
        <v>25.23565</v>
      </c>
      <c r="F146" s="13">
        <f>STDEV(C146,D146)</f>
        <v>8.8883322395150385E-2</v>
      </c>
      <c r="G146" s="2"/>
      <c r="H146" s="2" t="s">
        <v>10</v>
      </c>
      <c r="I146" s="15">
        <f>10^(-1/-I144)</f>
        <v>1.9107983084292166</v>
      </c>
      <c r="J146" s="4"/>
    </row>
    <row r="147" spans="1:10" x14ac:dyDescent="0.25">
      <c r="A147" s="9">
        <v>3125</v>
      </c>
      <c r="B147" s="10">
        <f t="shared" si="26"/>
        <v>3.4948500216800942</v>
      </c>
      <c r="C147" s="11">
        <v>30.42</v>
      </c>
      <c r="D147" s="21">
        <v>30.523499999999999</v>
      </c>
      <c r="E147" s="22">
        <f>AVERAGE(C147:D147)</f>
        <v>30.47175</v>
      </c>
      <c r="F147" s="13">
        <f>STDEV(C147,D147)</f>
        <v>7.3185551852805411E-2</v>
      </c>
      <c r="G147" s="2"/>
      <c r="H147" s="39" t="s">
        <v>11</v>
      </c>
      <c r="I147" s="40">
        <f>(I146-1)*100</f>
        <v>91.079830842921666</v>
      </c>
      <c r="J147" s="4"/>
    </row>
    <row r="148" spans="1:10" x14ac:dyDescent="0.25">
      <c r="A148" s="9"/>
      <c r="B148" s="16"/>
      <c r="C148" s="17"/>
      <c r="D148" s="17"/>
      <c r="E148" s="17"/>
      <c r="F148" s="17"/>
      <c r="G148" s="2"/>
      <c r="H148" s="2"/>
      <c r="I148" s="38"/>
      <c r="J148" s="4"/>
    </row>
    <row r="149" spans="1:10" x14ac:dyDescent="0.25">
      <c r="A149" s="18"/>
      <c r="B149" s="19"/>
      <c r="C149" s="19"/>
      <c r="D149" s="19"/>
      <c r="E149" s="19"/>
      <c r="F149" s="19"/>
      <c r="G149" s="19"/>
      <c r="H149" s="19"/>
      <c r="I149" s="19"/>
      <c r="J149" s="20"/>
    </row>
    <row r="151" spans="1:10" x14ac:dyDescent="0.25">
      <c r="A151" s="51" t="s">
        <v>24</v>
      </c>
      <c r="B151" s="52"/>
      <c r="C151" s="52"/>
      <c r="D151" s="52"/>
      <c r="E151" s="52"/>
      <c r="F151" s="52"/>
      <c r="G151" s="52"/>
      <c r="H151" s="52"/>
      <c r="I151" s="52"/>
      <c r="J151" s="53"/>
    </row>
    <row r="152" spans="1:10" x14ac:dyDescent="0.25">
      <c r="A152" s="1"/>
      <c r="B152" s="2"/>
      <c r="C152" s="66" t="s">
        <v>1</v>
      </c>
      <c r="D152" s="66"/>
      <c r="E152" s="66"/>
      <c r="F152" s="66"/>
      <c r="G152" s="3"/>
      <c r="H152" s="2"/>
      <c r="I152" s="2"/>
      <c r="J152" s="4"/>
    </row>
    <row r="153" spans="1:10" x14ac:dyDescent="0.25">
      <c r="A153" s="5" t="s">
        <v>2</v>
      </c>
      <c r="B153" s="6" t="s">
        <v>3</v>
      </c>
      <c r="C153" s="6" t="s">
        <v>4</v>
      </c>
      <c r="D153" s="6" t="s">
        <v>5</v>
      </c>
      <c r="E153" s="6" t="s">
        <v>6</v>
      </c>
      <c r="F153" s="6" t="s">
        <v>7</v>
      </c>
      <c r="G153" s="2"/>
      <c r="H153" s="7"/>
      <c r="I153" s="8"/>
      <c r="J153" s="4"/>
    </row>
    <row r="154" spans="1:10" x14ac:dyDescent="0.25">
      <c r="A154" s="9">
        <v>5</v>
      </c>
      <c r="B154" s="10">
        <f>LOG(A154)</f>
        <v>0.69897000433601886</v>
      </c>
      <c r="C154" s="11">
        <v>20.2715</v>
      </c>
      <c r="D154" s="21">
        <v>20.255800000000001</v>
      </c>
      <c r="E154" s="22">
        <f>AVERAGE(C154:D154)</f>
        <v>20.263649999999998</v>
      </c>
      <c r="F154" s="13">
        <f>STDEV(C154,D154)</f>
        <v>1.1101576464628045E-2</v>
      </c>
      <c r="G154" s="2"/>
      <c r="H154" s="2" t="s">
        <v>8</v>
      </c>
      <c r="I154" s="2">
        <v>3.4047000000000001</v>
      </c>
      <c r="J154" s="4"/>
    </row>
    <row r="155" spans="1:10" ht="17.25" x14ac:dyDescent="0.25">
      <c r="A155" s="9">
        <v>25</v>
      </c>
      <c r="B155" s="10">
        <f t="shared" ref="B155:B157" si="27">LOG(A155)</f>
        <v>1.3979400086720377</v>
      </c>
      <c r="C155" s="11">
        <v>22.4481</v>
      </c>
      <c r="D155" s="21">
        <v>22.843</v>
      </c>
      <c r="E155" s="22">
        <f>AVERAGE(C155:D155)</f>
        <v>22.64555</v>
      </c>
      <c r="F155" s="13">
        <f t="shared" ref="F155:F157" si="28">STDEV(C155,D155)</f>
        <v>0.2792364678905675</v>
      </c>
      <c r="G155" s="2"/>
      <c r="H155" s="36" t="s">
        <v>9</v>
      </c>
      <c r="I155" s="37">
        <v>0.99839999999999995</v>
      </c>
      <c r="J155" s="4"/>
    </row>
    <row r="156" spans="1:10" x14ac:dyDescent="0.25">
      <c r="A156" s="9">
        <v>125</v>
      </c>
      <c r="B156" s="10">
        <f t="shared" si="27"/>
        <v>2.0969100130080562</v>
      </c>
      <c r="C156" s="11">
        <v>24.7148</v>
      </c>
      <c r="D156" s="21">
        <v>24.718499999999999</v>
      </c>
      <c r="E156" s="22">
        <f>AVERAGE(C156:D156)</f>
        <v>24.716650000000001</v>
      </c>
      <c r="F156" s="13">
        <f t="shared" si="28"/>
        <v>2.6162950903891526E-3</v>
      </c>
      <c r="G156" s="2"/>
      <c r="H156" s="2" t="s">
        <v>10</v>
      </c>
      <c r="I156" s="15">
        <f>10^(-1/-I154)</f>
        <v>1.9665800716270838</v>
      </c>
      <c r="J156" s="4"/>
    </row>
    <row r="157" spans="1:10" x14ac:dyDescent="0.25">
      <c r="A157" s="9">
        <v>3125</v>
      </c>
      <c r="B157" s="10">
        <f t="shared" si="27"/>
        <v>3.4948500216800942</v>
      </c>
      <c r="C157" s="11">
        <v>29.6934</v>
      </c>
      <c r="D157" s="21">
        <v>29.941800000000001</v>
      </c>
      <c r="E157" s="22">
        <f>AVERAGE(C157:D157)</f>
        <v>29.817599999999999</v>
      </c>
      <c r="F157" s="13">
        <f t="shared" si="28"/>
        <v>0.17564532444673853</v>
      </c>
      <c r="G157" s="2"/>
      <c r="H157" s="39" t="s">
        <v>11</v>
      </c>
      <c r="I157" s="40">
        <f>(I156-1)*100</f>
        <v>96.658007162708387</v>
      </c>
      <c r="J157" s="4"/>
    </row>
    <row r="158" spans="1:10" x14ac:dyDescent="0.25">
      <c r="A158" s="9"/>
      <c r="B158" s="16"/>
      <c r="C158" s="17"/>
      <c r="D158" s="17"/>
      <c r="E158" s="17"/>
      <c r="F158" s="17"/>
      <c r="G158" s="2"/>
      <c r="H158" s="2"/>
      <c r="I158" s="38"/>
      <c r="J158" s="4"/>
    </row>
    <row r="159" spans="1:10" x14ac:dyDescent="0.25">
      <c r="A159" s="18"/>
      <c r="B159" s="19"/>
      <c r="C159" s="19"/>
      <c r="D159" s="19"/>
      <c r="E159" s="19"/>
      <c r="F159" s="19"/>
      <c r="G159" s="19"/>
      <c r="H159" s="19"/>
      <c r="I159" s="19"/>
      <c r="J159" s="20"/>
    </row>
    <row r="161" spans="1:10" x14ac:dyDescent="0.25">
      <c r="A161" s="51" t="s">
        <v>25</v>
      </c>
      <c r="B161" s="52"/>
      <c r="C161" s="52"/>
      <c r="D161" s="52"/>
      <c r="E161" s="52"/>
      <c r="F161" s="52"/>
      <c r="G161" s="52"/>
      <c r="H161" s="52"/>
      <c r="I161" s="52"/>
      <c r="J161" s="53"/>
    </row>
    <row r="162" spans="1:10" x14ac:dyDescent="0.25">
      <c r="A162" s="1"/>
      <c r="B162" s="2"/>
      <c r="C162" s="66" t="s">
        <v>1</v>
      </c>
      <c r="D162" s="66"/>
      <c r="E162" s="66"/>
      <c r="F162" s="66"/>
      <c r="G162" s="3"/>
      <c r="H162" s="2"/>
      <c r="I162" s="2"/>
      <c r="J162" s="4"/>
    </row>
    <row r="163" spans="1:10" x14ac:dyDescent="0.25">
      <c r="A163" s="5" t="s">
        <v>2</v>
      </c>
      <c r="B163" s="6" t="s">
        <v>3</v>
      </c>
      <c r="C163" s="6" t="s">
        <v>4</v>
      </c>
      <c r="D163" s="6" t="s">
        <v>5</v>
      </c>
      <c r="E163" s="6" t="s">
        <v>6</v>
      </c>
      <c r="F163" s="6" t="s">
        <v>7</v>
      </c>
      <c r="G163" s="2"/>
      <c r="H163" s="7"/>
      <c r="I163" s="8"/>
      <c r="J163" s="4"/>
    </row>
    <row r="164" spans="1:10" x14ac:dyDescent="0.25">
      <c r="A164" s="9">
        <v>5</v>
      </c>
      <c r="B164" s="10">
        <f>LOG(A164)</f>
        <v>0.69897000433601886</v>
      </c>
      <c r="C164" s="11">
        <v>20.543700000000001</v>
      </c>
      <c r="D164" s="21">
        <v>20.531199999999998</v>
      </c>
      <c r="E164" s="22">
        <f>AVERAGE(C164:D164)</f>
        <v>20.53745</v>
      </c>
      <c r="F164" s="13">
        <f>STDEV(C164,D164)</f>
        <v>8.8388347648338528E-3</v>
      </c>
      <c r="G164" s="2"/>
      <c r="H164" s="2" t="s">
        <v>8</v>
      </c>
      <c r="I164" s="2">
        <v>3.5525000000000002</v>
      </c>
      <c r="J164" s="4"/>
    </row>
    <row r="165" spans="1:10" ht="17.25" x14ac:dyDescent="0.25">
      <c r="A165" s="9">
        <v>25</v>
      </c>
      <c r="B165" s="10">
        <f t="shared" ref="B165:B167" si="29">LOG(A165)</f>
        <v>1.3979400086720377</v>
      </c>
      <c r="C165" s="11">
        <v>22.856999999999999</v>
      </c>
      <c r="D165" s="21">
        <v>23.0092</v>
      </c>
      <c r="E165" s="22">
        <f>AVERAGE(C165:D165)</f>
        <v>22.9331</v>
      </c>
      <c r="F165" s="13">
        <f t="shared" ref="F165:F167" si="30">STDEV(C165,D165)</f>
        <v>0.10762165209659293</v>
      </c>
      <c r="G165" s="2"/>
      <c r="H165" s="36" t="s">
        <v>9</v>
      </c>
      <c r="I165" s="37">
        <v>0.99950000000000006</v>
      </c>
      <c r="J165" s="4"/>
    </row>
    <row r="166" spans="1:10" x14ac:dyDescent="0.25">
      <c r="A166" s="9">
        <v>125</v>
      </c>
      <c r="B166" s="10">
        <f t="shared" si="29"/>
        <v>2.0969100130080562</v>
      </c>
      <c r="C166" s="11">
        <v>25.2882</v>
      </c>
      <c r="D166" s="21">
        <v>25.310700000000001</v>
      </c>
      <c r="E166" s="22">
        <f>AVERAGE(C166:D166)</f>
        <v>25.29945</v>
      </c>
      <c r="F166" s="13">
        <f t="shared" si="30"/>
        <v>1.5909902576697922E-2</v>
      </c>
      <c r="G166" s="2"/>
      <c r="H166" s="2" t="s">
        <v>10</v>
      </c>
      <c r="I166" s="15">
        <f>10^(-1/-I164)</f>
        <v>1.912017694638799</v>
      </c>
      <c r="J166" s="4"/>
    </row>
    <row r="167" spans="1:10" x14ac:dyDescent="0.25">
      <c r="A167" s="9">
        <v>3125</v>
      </c>
      <c r="B167" s="10">
        <f t="shared" si="29"/>
        <v>3.4948500216800942</v>
      </c>
      <c r="C167" s="11">
        <v>30.361799999999999</v>
      </c>
      <c r="D167" s="21">
        <v>30.564800000000002</v>
      </c>
      <c r="E167" s="22">
        <f>AVERAGE(C167:D167)</f>
        <v>30.4633</v>
      </c>
      <c r="F167" s="13">
        <f t="shared" si="30"/>
        <v>0.14354267658087125</v>
      </c>
      <c r="G167" s="2"/>
      <c r="H167" s="39" t="s">
        <v>11</v>
      </c>
      <c r="I167" s="40">
        <f>(I166-1)*100</f>
        <v>91.201769463879899</v>
      </c>
      <c r="J167" s="4"/>
    </row>
    <row r="168" spans="1:10" x14ac:dyDescent="0.25">
      <c r="A168" s="9"/>
      <c r="B168" s="16"/>
      <c r="C168" s="17"/>
      <c r="D168" s="17"/>
      <c r="E168" s="17"/>
      <c r="F168" s="17"/>
      <c r="G168" s="2"/>
      <c r="H168" s="2"/>
      <c r="I168" s="38"/>
      <c r="J168" s="4"/>
    </row>
    <row r="169" spans="1:10" x14ac:dyDescent="0.25">
      <c r="A169" s="18"/>
      <c r="B169" s="19"/>
      <c r="C169" s="19"/>
      <c r="D169" s="19"/>
      <c r="E169" s="19"/>
      <c r="F169" s="19"/>
      <c r="G169" s="19"/>
      <c r="H169" s="19"/>
      <c r="I169" s="19"/>
      <c r="J169" s="20"/>
    </row>
    <row r="171" spans="1:10" x14ac:dyDescent="0.25">
      <c r="A171" s="51" t="s">
        <v>26</v>
      </c>
      <c r="B171" s="52"/>
      <c r="C171" s="52"/>
      <c r="D171" s="52"/>
      <c r="E171" s="52"/>
      <c r="F171" s="52"/>
      <c r="G171" s="52"/>
      <c r="H171" s="52"/>
      <c r="I171" s="52"/>
      <c r="J171" s="53"/>
    </row>
    <row r="172" spans="1:10" x14ac:dyDescent="0.25">
      <c r="A172" s="1"/>
      <c r="B172" s="2"/>
      <c r="C172" s="66" t="s">
        <v>1</v>
      </c>
      <c r="D172" s="66"/>
      <c r="E172" s="66"/>
      <c r="F172" s="66"/>
      <c r="G172" s="3"/>
      <c r="H172" s="2"/>
      <c r="I172" s="2"/>
      <c r="J172" s="4"/>
    </row>
    <row r="173" spans="1:10" x14ac:dyDescent="0.25">
      <c r="A173" s="5" t="s">
        <v>2</v>
      </c>
      <c r="B173" s="6" t="s">
        <v>3</v>
      </c>
      <c r="C173" s="6" t="s">
        <v>4</v>
      </c>
      <c r="D173" s="6" t="s">
        <v>5</v>
      </c>
      <c r="E173" s="6" t="s">
        <v>6</v>
      </c>
      <c r="F173" s="6" t="s">
        <v>7</v>
      </c>
      <c r="G173" s="7"/>
      <c r="H173" s="7"/>
      <c r="I173" s="8"/>
      <c r="J173" s="4"/>
    </row>
    <row r="174" spans="1:10" x14ac:dyDescent="0.25">
      <c r="A174" s="9">
        <v>5</v>
      </c>
      <c r="B174" s="10">
        <f>LOG(A174)</f>
        <v>0.69897000433601886</v>
      </c>
      <c r="C174" s="21">
        <v>27.828600000000002</v>
      </c>
      <c r="D174" s="21">
        <v>28.084199999999999</v>
      </c>
      <c r="E174" s="22">
        <f>AVERAGE(C174:D174)</f>
        <v>27.956400000000002</v>
      </c>
      <c r="F174" s="13">
        <f t="shared" ref="F174:F175" si="31">STDEV(C174:D174)</f>
        <v>0.18073649327127986</v>
      </c>
      <c r="G174" s="28"/>
      <c r="H174" s="2" t="s">
        <v>8</v>
      </c>
      <c r="I174" s="2">
        <v>3.2949000000000002</v>
      </c>
      <c r="J174" s="4"/>
    </row>
    <row r="175" spans="1:10" ht="17.25" x14ac:dyDescent="0.25">
      <c r="A175" s="9">
        <v>25</v>
      </c>
      <c r="B175" s="10">
        <f t="shared" ref="B175:B177" si="32">LOG(A175)</f>
        <v>1.3979400086720377</v>
      </c>
      <c r="C175" s="21">
        <v>30.104099999999999</v>
      </c>
      <c r="D175" s="21">
        <v>29.924600000000002</v>
      </c>
      <c r="E175" s="22">
        <f>AVERAGE(C175:D175)</f>
        <v>30.01435</v>
      </c>
      <c r="F175" s="21">
        <f t="shared" si="31"/>
        <v>0.1269256672229834</v>
      </c>
      <c r="G175" s="28"/>
      <c r="H175" s="36" t="s">
        <v>9</v>
      </c>
      <c r="I175" s="37">
        <v>0.99760000000000004</v>
      </c>
      <c r="J175" s="4"/>
    </row>
    <row r="176" spans="1:10" x14ac:dyDescent="0.25">
      <c r="A176" s="9">
        <v>125</v>
      </c>
      <c r="B176" s="10">
        <f t="shared" si="32"/>
        <v>2.0969100130080562</v>
      </c>
      <c r="C176" s="21">
        <v>32.454900000000002</v>
      </c>
      <c r="D176" s="21">
        <v>32.473100000000002</v>
      </c>
      <c r="E176" s="22">
        <f>AVERAGE(C176:D176)</f>
        <v>32.463999999999999</v>
      </c>
      <c r="F176" s="13">
        <f>STDEV(C176:D176)</f>
        <v>1.2869343417595318E-2</v>
      </c>
      <c r="G176" s="28"/>
      <c r="H176" s="2" t="s">
        <v>10</v>
      </c>
      <c r="I176" s="15">
        <f>10^(-1/-I174)</f>
        <v>2.0114041760817494</v>
      </c>
      <c r="J176" s="4"/>
    </row>
    <row r="177" spans="1:10" x14ac:dyDescent="0.25">
      <c r="A177" s="9">
        <v>625</v>
      </c>
      <c r="B177" s="10">
        <f t="shared" si="32"/>
        <v>2.7958800173440754</v>
      </c>
      <c r="C177" s="64">
        <v>34.973399999999998</v>
      </c>
      <c r="D177" s="21">
        <v>34.659999999999997</v>
      </c>
      <c r="E177" s="22">
        <f>AVERAGE(C177:D177)</f>
        <v>34.816699999999997</v>
      </c>
      <c r="F177" s="13">
        <f>STDEV(C177:D177)</f>
        <v>0.22160726522386504</v>
      </c>
      <c r="G177" s="28"/>
      <c r="H177" s="39" t="s">
        <v>11</v>
      </c>
      <c r="I177" s="40">
        <f>(I176-1)*100</f>
        <v>101.14041760817494</v>
      </c>
      <c r="J177" s="4"/>
    </row>
    <row r="178" spans="1:10" x14ac:dyDescent="0.25">
      <c r="A178" s="9"/>
      <c r="B178" s="16"/>
      <c r="C178" s="29"/>
      <c r="D178" s="17"/>
      <c r="E178" s="17"/>
      <c r="F178" s="17"/>
      <c r="G178" s="17"/>
      <c r="H178" s="2"/>
      <c r="I178" s="38"/>
      <c r="J178" s="4"/>
    </row>
    <row r="179" spans="1:10" x14ac:dyDescent="0.25">
      <c r="A179" s="18"/>
      <c r="B179" s="19"/>
      <c r="C179" s="19"/>
      <c r="D179" s="19"/>
      <c r="E179" s="19"/>
      <c r="F179" s="19"/>
      <c r="G179" s="19"/>
      <c r="H179" s="19"/>
      <c r="I179" s="19"/>
      <c r="J179" s="20"/>
    </row>
    <row r="181" spans="1:10" x14ac:dyDescent="0.25">
      <c r="A181" s="51" t="s">
        <v>27</v>
      </c>
      <c r="B181" s="52"/>
      <c r="C181" s="52"/>
      <c r="D181" s="52"/>
      <c r="E181" s="52"/>
      <c r="F181" s="52"/>
      <c r="G181" s="52"/>
      <c r="H181" s="52"/>
      <c r="I181" s="52"/>
      <c r="J181" s="53"/>
    </row>
    <row r="182" spans="1:10" x14ac:dyDescent="0.25">
      <c r="A182" s="1"/>
      <c r="B182" s="2"/>
      <c r="C182" s="66" t="s">
        <v>1</v>
      </c>
      <c r="D182" s="66"/>
      <c r="E182" s="66"/>
      <c r="F182" s="66"/>
      <c r="G182" s="3"/>
      <c r="H182" s="2"/>
      <c r="I182" s="2"/>
      <c r="J182" s="4"/>
    </row>
    <row r="183" spans="1:10" x14ac:dyDescent="0.25">
      <c r="A183" s="5" t="s">
        <v>2</v>
      </c>
      <c r="B183" s="6" t="s">
        <v>3</v>
      </c>
      <c r="C183" s="6" t="s">
        <v>4</v>
      </c>
      <c r="D183" s="6" t="s">
        <v>5</v>
      </c>
      <c r="E183" s="6" t="s">
        <v>6</v>
      </c>
      <c r="F183" s="6" t="s">
        <v>7</v>
      </c>
      <c r="G183" s="2"/>
      <c r="H183" s="7"/>
      <c r="I183" s="8"/>
      <c r="J183" s="4"/>
    </row>
    <row r="184" spans="1:10" x14ac:dyDescent="0.25">
      <c r="A184" s="9">
        <v>5</v>
      </c>
      <c r="B184" s="10">
        <f>LOG(A184)</f>
        <v>0.69897000433601886</v>
      </c>
      <c r="C184" s="10">
        <v>20.789100000000001</v>
      </c>
      <c r="D184" s="10">
        <v>20.542400000000001</v>
      </c>
      <c r="E184" s="22">
        <f>AVERAGE(C184:D184)</f>
        <v>20.665750000000003</v>
      </c>
      <c r="F184" s="13">
        <f>STDEV(C184,D184)</f>
        <v>0.17444324291872168</v>
      </c>
      <c r="G184" s="2"/>
      <c r="H184" s="2" t="s">
        <v>8</v>
      </c>
      <c r="I184" s="2">
        <v>3.7124000000000001</v>
      </c>
      <c r="J184" s="4"/>
    </row>
    <row r="185" spans="1:10" ht="17.25" x14ac:dyDescent="0.25">
      <c r="A185" s="9">
        <v>25</v>
      </c>
      <c r="B185" s="10">
        <f t="shared" ref="B185:B187" si="33">LOG(A185)</f>
        <v>1.3979400086720377</v>
      </c>
      <c r="C185" s="10">
        <v>23.211600000000001</v>
      </c>
      <c r="D185" s="10">
        <v>23.320799999999998</v>
      </c>
      <c r="E185" s="22">
        <f>AVERAGE(C185:D185)</f>
        <v>23.266199999999998</v>
      </c>
      <c r="F185" s="13">
        <f t="shared" ref="F185:F187" si="34">STDEV(C185,D185)</f>
        <v>7.7216060505569395E-2</v>
      </c>
      <c r="G185" s="2"/>
      <c r="H185" s="36" t="s">
        <v>9</v>
      </c>
      <c r="I185" s="37">
        <v>0.99970000000000003</v>
      </c>
      <c r="J185" s="4"/>
    </row>
    <row r="186" spans="1:10" x14ac:dyDescent="0.25">
      <c r="A186" s="9">
        <v>125</v>
      </c>
      <c r="B186" s="10">
        <f t="shared" si="33"/>
        <v>2.0969100130080562</v>
      </c>
      <c r="C186" s="10">
        <v>25.891300000000001</v>
      </c>
      <c r="D186" s="10">
        <v>25.532699999999998</v>
      </c>
      <c r="E186" s="22">
        <f>AVERAGE(C186:D186)</f>
        <v>25.712</v>
      </c>
      <c r="F186" s="13">
        <f t="shared" si="34"/>
        <v>0.25356849173349783</v>
      </c>
      <c r="G186" s="2"/>
      <c r="H186" s="2" t="s">
        <v>10</v>
      </c>
      <c r="I186" s="15">
        <f>10^(-1/-I184)</f>
        <v>1.8593773018475972</v>
      </c>
      <c r="J186" s="4"/>
    </row>
    <row r="187" spans="1:10" x14ac:dyDescent="0.25">
      <c r="A187" s="9">
        <v>3125</v>
      </c>
      <c r="B187" s="10">
        <f t="shared" si="33"/>
        <v>3.4948500216800942</v>
      </c>
      <c r="C187" s="21">
        <v>30.882300000000001</v>
      </c>
      <c r="D187" s="10">
        <v>31.2438</v>
      </c>
      <c r="E187" s="22">
        <f>AVERAGE(C187:D187)</f>
        <v>31.06305</v>
      </c>
      <c r="F187" s="13">
        <f t="shared" si="34"/>
        <v>0.25561910139893657</v>
      </c>
      <c r="G187" s="2"/>
      <c r="H187" s="39" t="s">
        <v>28</v>
      </c>
      <c r="I187" s="40">
        <f>(I186-1)*100</f>
        <v>85.937730184759715</v>
      </c>
      <c r="J187" s="4"/>
    </row>
    <row r="188" spans="1:10" x14ac:dyDescent="0.25">
      <c r="A188" s="9"/>
      <c r="B188" s="16"/>
      <c r="C188" s="17"/>
      <c r="D188" s="17"/>
      <c r="E188" s="17"/>
      <c r="F188" s="17"/>
      <c r="G188" s="2"/>
      <c r="H188" s="2"/>
      <c r="I188" s="38"/>
      <c r="J188" s="4"/>
    </row>
    <row r="189" spans="1:10" x14ac:dyDescent="0.25">
      <c r="A189" s="18"/>
      <c r="B189" s="19"/>
      <c r="C189" s="19"/>
      <c r="D189" s="19"/>
      <c r="E189" s="19"/>
      <c r="F189" s="19"/>
      <c r="G189" s="19"/>
      <c r="H189" s="19"/>
      <c r="I189" s="19"/>
      <c r="J189" s="20"/>
    </row>
    <row r="191" spans="1:10" x14ac:dyDescent="0.25">
      <c r="A191" s="51" t="s">
        <v>35</v>
      </c>
      <c r="B191" s="52"/>
      <c r="C191" s="52"/>
      <c r="D191" s="52"/>
      <c r="E191" s="52"/>
      <c r="F191" s="52"/>
      <c r="G191" s="52"/>
      <c r="H191" s="52"/>
      <c r="I191" s="52"/>
      <c r="J191" s="53"/>
    </row>
    <row r="192" spans="1:10" x14ac:dyDescent="0.25">
      <c r="A192" s="1"/>
      <c r="B192" s="2"/>
      <c r="C192" s="66" t="s">
        <v>1</v>
      </c>
      <c r="D192" s="66"/>
      <c r="E192" s="66"/>
      <c r="F192" s="66"/>
      <c r="G192" s="3"/>
      <c r="H192" s="2"/>
      <c r="I192" s="2"/>
      <c r="J192" s="4"/>
    </row>
    <row r="193" spans="1:21" x14ac:dyDescent="0.25">
      <c r="A193" s="5" t="s">
        <v>29</v>
      </c>
      <c r="B193" s="6" t="s">
        <v>30</v>
      </c>
      <c r="C193" s="6" t="s">
        <v>4</v>
      </c>
      <c r="D193" s="6" t="s">
        <v>5</v>
      </c>
      <c r="E193" s="6" t="s">
        <v>6</v>
      </c>
      <c r="F193" s="6" t="s">
        <v>7</v>
      </c>
      <c r="G193" s="2"/>
      <c r="H193" s="7"/>
      <c r="I193" s="8"/>
      <c r="J193" s="4"/>
    </row>
    <row r="194" spans="1:21" x14ac:dyDescent="0.25">
      <c r="A194" s="9">
        <v>5</v>
      </c>
      <c r="B194" s="10">
        <f>LOG(A194)</f>
        <v>0.69897000433601886</v>
      </c>
      <c r="C194" s="30">
        <v>29.983799999999999</v>
      </c>
      <c r="D194" s="31">
        <v>29.936900000000001</v>
      </c>
      <c r="E194" s="22">
        <f>AVERAGE(C194:D194)</f>
        <v>29.960349999999998</v>
      </c>
      <c r="F194" s="13">
        <f>STDEV(C194,D194)</f>
        <v>3.3163308037647152E-2</v>
      </c>
      <c r="G194" s="2"/>
      <c r="H194" s="2" t="s">
        <v>8</v>
      </c>
      <c r="I194" s="2">
        <v>3.1381000000000001</v>
      </c>
      <c r="J194" s="4"/>
    </row>
    <row r="195" spans="1:21" ht="17.25" x14ac:dyDescent="0.25">
      <c r="A195" s="9">
        <v>25</v>
      </c>
      <c r="B195" s="10">
        <f t="shared" ref="B195:B197" si="35">LOG(A195)</f>
        <v>1.3979400086720377</v>
      </c>
      <c r="C195" s="12">
        <v>31.997299999999999</v>
      </c>
      <c r="D195" s="41">
        <v>32.377299999999998</v>
      </c>
      <c r="E195" s="22">
        <f>AVERAGE(C195:D195)</f>
        <v>32.1873</v>
      </c>
      <c r="F195" s="21">
        <f>STDEV(C195,D195)</f>
        <v>0.26870057685088738</v>
      </c>
      <c r="G195" s="2"/>
      <c r="H195" s="43" t="s">
        <v>9</v>
      </c>
      <c r="I195" s="44">
        <v>0.99399999999999999</v>
      </c>
      <c r="J195" s="4"/>
    </row>
    <row r="196" spans="1:21" x14ac:dyDescent="0.25">
      <c r="A196" s="9">
        <v>125</v>
      </c>
      <c r="B196" s="10">
        <f t="shared" si="35"/>
        <v>2.0969100130080562</v>
      </c>
      <c r="C196" s="12">
        <v>33.866799999999998</v>
      </c>
      <c r="D196" s="41">
        <v>33.542099999999998</v>
      </c>
      <c r="E196" s="22">
        <f>AVERAGE(C196:D196)</f>
        <v>33.704449999999994</v>
      </c>
      <c r="F196" s="21">
        <f>STDEV(C196,D196)</f>
        <v>0.229597571851272</v>
      </c>
      <c r="G196" s="2"/>
      <c r="H196" s="2" t="s">
        <v>10</v>
      </c>
      <c r="I196" s="15">
        <f>10^(-1/-I194)</f>
        <v>2.0828795682641013</v>
      </c>
      <c r="J196" s="4"/>
    </row>
    <row r="197" spans="1:21" x14ac:dyDescent="0.25">
      <c r="A197" s="9">
        <v>3125</v>
      </c>
      <c r="B197" s="10">
        <f t="shared" si="35"/>
        <v>3.4948500216800942</v>
      </c>
      <c r="C197" s="12">
        <v>38.606299999999997</v>
      </c>
      <c r="D197" s="22">
        <v>39.027200000000001</v>
      </c>
      <c r="E197" s="22">
        <f>AVERAGE(C197:D197)</f>
        <v>38.816749999999999</v>
      </c>
      <c r="F197" s="13">
        <f>STDEV(C197,D197)</f>
        <v>0.29762124420142011</v>
      </c>
      <c r="G197" s="2"/>
      <c r="H197" s="46" t="s">
        <v>11</v>
      </c>
      <c r="I197" s="47">
        <f>(I196-1)*100</f>
        <v>108.28795682641012</v>
      </c>
      <c r="J197" s="4"/>
    </row>
    <row r="198" spans="1:21" x14ac:dyDescent="0.25">
      <c r="A198" s="9"/>
      <c r="B198" s="16"/>
      <c r="C198" s="17"/>
      <c r="D198" s="17"/>
      <c r="E198" s="17"/>
      <c r="F198" s="17"/>
      <c r="G198" s="2"/>
      <c r="H198" s="2"/>
      <c r="I198" s="38"/>
      <c r="J198" s="4"/>
    </row>
    <row r="199" spans="1:21" x14ac:dyDescent="0.25">
      <c r="A199" s="18"/>
      <c r="B199" s="19"/>
      <c r="C199" s="19"/>
      <c r="D199" s="19"/>
      <c r="E199" s="19"/>
      <c r="F199" s="19"/>
      <c r="G199" s="19"/>
      <c r="H199" s="19"/>
      <c r="I199" s="19"/>
      <c r="J199" s="20"/>
    </row>
    <row r="200" spans="1:21" x14ac:dyDescent="0.25">
      <c r="A200" s="32"/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4"/>
      <c r="M200" s="34"/>
      <c r="N200" s="34"/>
      <c r="O200" s="34"/>
      <c r="P200" s="34"/>
      <c r="Q200" s="34"/>
      <c r="R200" s="34"/>
      <c r="S200" s="34"/>
      <c r="T200" s="34"/>
      <c r="U200" s="34"/>
    </row>
    <row r="201" spans="1:21" x14ac:dyDescent="0.25">
      <c r="A201" s="51" t="s">
        <v>32</v>
      </c>
      <c r="B201" s="52"/>
      <c r="C201" s="52"/>
      <c r="D201" s="52"/>
      <c r="E201" s="52"/>
      <c r="F201" s="52"/>
      <c r="G201" s="52"/>
      <c r="H201" s="52"/>
      <c r="I201" s="52"/>
      <c r="J201" s="53"/>
    </row>
    <row r="202" spans="1:21" x14ac:dyDescent="0.25">
      <c r="A202" s="1"/>
      <c r="B202" s="2"/>
      <c r="C202" s="66" t="s">
        <v>1</v>
      </c>
      <c r="D202" s="66"/>
      <c r="E202" s="66"/>
      <c r="F202" s="66"/>
      <c r="G202" s="3"/>
      <c r="H202" s="2"/>
      <c r="I202" s="2"/>
      <c r="J202" s="4"/>
    </row>
    <row r="203" spans="1:21" x14ac:dyDescent="0.25">
      <c r="A203" s="5" t="s">
        <v>2</v>
      </c>
      <c r="B203" s="6" t="s">
        <v>3</v>
      </c>
      <c r="C203" s="6" t="s">
        <v>4</v>
      </c>
      <c r="D203" s="6" t="s">
        <v>5</v>
      </c>
      <c r="E203" s="6" t="s">
        <v>6</v>
      </c>
      <c r="F203" s="6" t="s">
        <v>7</v>
      </c>
      <c r="G203" s="2"/>
      <c r="H203" s="7"/>
      <c r="I203" s="8"/>
      <c r="J203" s="4"/>
    </row>
    <row r="204" spans="1:21" x14ac:dyDescent="0.25">
      <c r="A204" s="9">
        <v>5</v>
      </c>
      <c r="B204" s="10">
        <f>LOG(A204)</f>
        <v>0.69897000433601886</v>
      </c>
      <c r="C204" s="11">
        <v>21.8125</v>
      </c>
      <c r="D204" s="21">
        <v>21.8796</v>
      </c>
      <c r="E204" s="22">
        <f>AVERAGE(C204:D204)</f>
        <v>21.846049999999998</v>
      </c>
      <c r="F204" s="13">
        <f>STDEV(C204,D204)</f>
        <v>4.7446865017617294E-2</v>
      </c>
      <c r="G204" s="2"/>
      <c r="H204" s="2" t="s">
        <v>8</v>
      </c>
      <c r="I204" s="2">
        <v>3.2864</v>
      </c>
      <c r="J204" s="4"/>
    </row>
    <row r="205" spans="1:21" ht="17.25" x14ac:dyDescent="0.25">
      <c r="A205" s="9">
        <v>25</v>
      </c>
      <c r="B205" s="10">
        <f t="shared" ref="B205:B207" si="36">LOG(A205)</f>
        <v>1.3979400086720377</v>
      </c>
      <c r="C205" s="11">
        <v>23.624400000000001</v>
      </c>
      <c r="D205" s="45">
        <v>24.1187</v>
      </c>
      <c r="E205" s="22">
        <f>AVERAGE(C205:D205)</f>
        <v>23.871549999999999</v>
      </c>
      <c r="F205" s="21">
        <f t="shared" ref="F205:F207" si="37">STDEV(C205,D205)</f>
        <v>0.34952288194050979</v>
      </c>
      <c r="G205" s="2"/>
      <c r="H205" s="43" t="s">
        <v>9</v>
      </c>
      <c r="I205" s="44">
        <v>0.99319999999999997</v>
      </c>
      <c r="J205" s="4"/>
    </row>
    <row r="206" spans="1:21" x14ac:dyDescent="0.25">
      <c r="A206" s="9">
        <v>125</v>
      </c>
      <c r="B206" s="10">
        <f t="shared" si="36"/>
        <v>2.0969100130080562</v>
      </c>
      <c r="C206" s="11">
        <v>25.889399999999998</v>
      </c>
      <c r="D206" s="21">
        <v>25.904699999999998</v>
      </c>
      <c r="E206" s="22">
        <f>AVERAGE(C206:D206)</f>
        <v>25.89705</v>
      </c>
      <c r="F206" s="13">
        <f t="shared" si="37"/>
        <v>1.0818733752154084E-2</v>
      </c>
      <c r="G206" s="2"/>
      <c r="H206" s="2" t="s">
        <v>10</v>
      </c>
      <c r="I206" s="15">
        <f>10^(-1/-I204)</f>
        <v>2.0150430235272232</v>
      </c>
      <c r="J206" s="4"/>
    </row>
    <row r="207" spans="1:21" x14ac:dyDescent="0.25">
      <c r="A207" s="9">
        <v>3125</v>
      </c>
      <c r="B207" s="10">
        <f t="shared" si="36"/>
        <v>3.4948500216800942</v>
      </c>
      <c r="C207" s="11">
        <v>30.796800000000001</v>
      </c>
      <c r="D207" s="21">
        <v>31.211880000000001</v>
      </c>
      <c r="E207" s="22">
        <f>AVERAGE(C207:D207)</f>
        <v>31.004339999999999</v>
      </c>
      <c r="F207" s="13">
        <f t="shared" si="37"/>
        <v>0.2935058827349119</v>
      </c>
      <c r="G207" s="2"/>
      <c r="H207" s="46" t="s">
        <v>11</v>
      </c>
      <c r="I207" s="47">
        <f>(I206-1)*100</f>
        <v>101.50430235272232</v>
      </c>
      <c r="J207" s="4"/>
    </row>
    <row r="208" spans="1:21" x14ac:dyDescent="0.25">
      <c r="A208" s="9"/>
      <c r="B208" s="16"/>
      <c r="C208" s="17"/>
      <c r="D208" s="17"/>
      <c r="E208" s="17"/>
      <c r="F208" s="17"/>
      <c r="G208" s="2"/>
      <c r="H208" s="2"/>
      <c r="I208" s="38"/>
      <c r="J208" s="4"/>
    </row>
    <row r="209" spans="1:10" x14ac:dyDescent="0.25">
      <c r="A209" s="18"/>
      <c r="B209" s="19"/>
      <c r="C209" s="19"/>
      <c r="D209" s="19"/>
      <c r="E209" s="19"/>
      <c r="F209" s="19"/>
      <c r="G209" s="19"/>
      <c r="H209" s="19"/>
      <c r="I209" s="19"/>
      <c r="J209" s="20"/>
    </row>
    <row r="211" spans="1:10" x14ac:dyDescent="0.25">
      <c r="A211" s="51" t="s">
        <v>31</v>
      </c>
      <c r="B211" s="52"/>
      <c r="C211" s="52"/>
      <c r="D211" s="52"/>
      <c r="E211" s="52"/>
      <c r="F211" s="52"/>
      <c r="G211" s="52"/>
      <c r="H211" s="52"/>
      <c r="I211" s="52"/>
      <c r="J211" s="53"/>
    </row>
    <row r="212" spans="1:10" x14ac:dyDescent="0.25">
      <c r="A212" s="1"/>
      <c r="B212" s="2"/>
      <c r="C212" s="66" t="s">
        <v>1</v>
      </c>
      <c r="D212" s="66"/>
      <c r="E212" s="66"/>
      <c r="F212" s="66"/>
      <c r="G212" s="3"/>
      <c r="H212" s="2"/>
      <c r="I212" s="2"/>
      <c r="J212" s="4"/>
    </row>
    <row r="213" spans="1:10" x14ac:dyDescent="0.25">
      <c r="A213" s="5" t="s">
        <v>2</v>
      </c>
      <c r="B213" s="6" t="s">
        <v>3</v>
      </c>
      <c r="C213" s="6" t="s">
        <v>4</v>
      </c>
      <c r="D213" s="6" t="s">
        <v>5</v>
      </c>
      <c r="E213" s="6" t="s">
        <v>6</v>
      </c>
      <c r="F213" s="6" t="s">
        <v>7</v>
      </c>
      <c r="G213" s="2"/>
      <c r="H213" s="7"/>
      <c r="I213" s="8"/>
      <c r="J213" s="4"/>
    </row>
    <row r="214" spans="1:10" x14ac:dyDescent="0.25">
      <c r="A214" s="9">
        <v>5</v>
      </c>
      <c r="B214" s="10">
        <f>LOG(A214)</f>
        <v>0.69897000433601886</v>
      </c>
      <c r="C214" s="21">
        <v>24.998699999999999</v>
      </c>
      <c r="D214" s="21">
        <v>25.086600000000001</v>
      </c>
      <c r="E214" s="22">
        <f>AVERAGE(C214:D214)</f>
        <v>25.042650000000002</v>
      </c>
      <c r="F214" s="13">
        <f>STDEV(C214,D214)</f>
        <v>6.2154686066298377E-2</v>
      </c>
      <c r="G214" s="2"/>
      <c r="H214" s="2" t="s">
        <v>8</v>
      </c>
      <c r="I214" s="2">
        <v>3.6168999999999998</v>
      </c>
      <c r="J214" s="4"/>
    </row>
    <row r="215" spans="1:10" ht="17.25" x14ac:dyDescent="0.25">
      <c r="A215" s="9">
        <v>25</v>
      </c>
      <c r="B215" s="10">
        <f t="shared" ref="B215:B217" si="38">LOG(A215)</f>
        <v>1.3979400086720377</v>
      </c>
      <c r="C215" s="21">
        <v>27.310700000000001</v>
      </c>
      <c r="D215" s="21">
        <v>27.4756</v>
      </c>
      <c r="E215" s="22">
        <f>AVERAGE(C215:D215)</f>
        <v>27.393149999999999</v>
      </c>
      <c r="F215" s="13">
        <f>STDEV(C215,D215)</f>
        <v>0.11660190821766124</v>
      </c>
      <c r="G215" s="2"/>
      <c r="H215" s="43" t="s">
        <v>9</v>
      </c>
      <c r="I215" s="44">
        <v>0.99629999999999996</v>
      </c>
      <c r="J215" s="4"/>
    </row>
    <row r="216" spans="1:10" x14ac:dyDescent="0.25">
      <c r="A216" s="9">
        <v>125</v>
      </c>
      <c r="B216" s="10">
        <f t="shared" si="38"/>
        <v>2.0969100130080562</v>
      </c>
      <c r="C216" s="21">
        <v>29.5656</v>
      </c>
      <c r="D216" s="21">
        <v>29.522099999999998</v>
      </c>
      <c r="E216" s="22">
        <f>AVERAGE(C216:D216)</f>
        <v>29.543849999999999</v>
      </c>
      <c r="F216" s="13">
        <f>STDEV(C216,D216)</f>
        <v>3.0759144981615982E-2</v>
      </c>
      <c r="G216" s="2"/>
      <c r="H216" s="2" t="s">
        <v>10</v>
      </c>
      <c r="I216" s="15">
        <f>10^(-1/-I214)</f>
        <v>1.8900785717508142</v>
      </c>
      <c r="J216" s="4"/>
    </row>
    <row r="217" spans="1:10" x14ac:dyDescent="0.25">
      <c r="A217" s="9">
        <v>3125</v>
      </c>
      <c r="B217" s="10">
        <f t="shared" si="38"/>
        <v>3.4948500216800942</v>
      </c>
      <c r="C217" s="21">
        <v>35.193600000000004</v>
      </c>
      <c r="D217" s="21">
        <v>35.121600000000001</v>
      </c>
      <c r="E217" s="22">
        <f>AVERAGE(C217:D217)</f>
        <v>35.157600000000002</v>
      </c>
      <c r="F217" s="13">
        <f>STDEV(C217,D217)</f>
        <v>5.0911688245433351E-2</v>
      </c>
      <c r="G217" s="2"/>
      <c r="H217" s="46" t="s">
        <v>11</v>
      </c>
      <c r="I217" s="47">
        <f>(I216-1)*100</f>
        <v>89.007857175081412</v>
      </c>
      <c r="J217" s="4"/>
    </row>
    <row r="218" spans="1:10" x14ac:dyDescent="0.25">
      <c r="A218" s="9"/>
      <c r="B218" s="16"/>
      <c r="C218" s="17"/>
      <c r="D218" s="17"/>
      <c r="E218" s="17"/>
      <c r="F218" s="17"/>
      <c r="G218" s="2"/>
      <c r="H218" s="2"/>
      <c r="I218" s="38"/>
      <c r="J218" s="4"/>
    </row>
    <row r="219" spans="1:10" x14ac:dyDescent="0.25">
      <c r="A219" s="18"/>
      <c r="B219" s="19"/>
      <c r="C219" s="19"/>
      <c r="D219" s="19"/>
      <c r="E219" s="19"/>
      <c r="F219" s="19"/>
      <c r="G219" s="19"/>
      <c r="H219" s="19"/>
      <c r="I219" s="19"/>
      <c r="J219" s="20"/>
    </row>
    <row r="221" spans="1:10" x14ac:dyDescent="0.25">
      <c r="A221" s="51" t="s">
        <v>34</v>
      </c>
      <c r="B221" s="52"/>
      <c r="C221" s="52"/>
      <c r="D221" s="52"/>
      <c r="E221" s="52"/>
      <c r="F221" s="52"/>
      <c r="G221" s="52"/>
      <c r="H221" s="52"/>
      <c r="I221" s="52"/>
      <c r="J221" s="53"/>
    </row>
    <row r="222" spans="1:10" x14ac:dyDescent="0.25">
      <c r="A222" s="1"/>
      <c r="B222" s="2"/>
      <c r="C222" s="66" t="s">
        <v>1</v>
      </c>
      <c r="D222" s="66"/>
      <c r="E222" s="66"/>
      <c r="F222" s="66"/>
      <c r="G222" s="3"/>
      <c r="H222" s="2"/>
      <c r="I222" s="2"/>
      <c r="J222" s="4"/>
    </row>
    <row r="223" spans="1:10" x14ac:dyDescent="0.25">
      <c r="A223" s="5" t="s">
        <v>29</v>
      </c>
      <c r="B223" s="6" t="s">
        <v>30</v>
      </c>
      <c r="C223" s="6" t="s">
        <v>4</v>
      </c>
      <c r="D223" s="6" t="s">
        <v>5</v>
      </c>
      <c r="E223" s="6" t="s">
        <v>6</v>
      </c>
      <c r="F223" s="6" t="s">
        <v>7</v>
      </c>
      <c r="G223" s="2"/>
      <c r="H223" s="7"/>
      <c r="I223" s="8"/>
      <c r="J223" s="4"/>
    </row>
    <row r="224" spans="1:10" x14ac:dyDescent="0.25">
      <c r="A224" s="9">
        <v>5</v>
      </c>
      <c r="B224" s="10">
        <f>LOG(A224)</f>
        <v>0.69897000433601886</v>
      </c>
      <c r="C224" s="31">
        <v>22.389199999999999</v>
      </c>
      <c r="D224" s="31">
        <v>22.7</v>
      </c>
      <c r="E224" s="22">
        <f>AVERAGE(C224:D224)</f>
        <v>22.544599999999999</v>
      </c>
      <c r="F224" s="13">
        <f>STDEV(C224,D224)</f>
        <v>0.21976878759277926</v>
      </c>
      <c r="G224" s="2"/>
      <c r="H224" s="2" t="s">
        <v>8</v>
      </c>
      <c r="I224" s="2">
        <v>3.5312999999999999</v>
      </c>
      <c r="J224" s="4"/>
    </row>
    <row r="225" spans="1:10" ht="17.25" x14ac:dyDescent="0.25">
      <c r="A225" s="9">
        <v>25</v>
      </c>
      <c r="B225" s="10">
        <f t="shared" ref="B225:B227" si="39">LOG(A225)</f>
        <v>1.3979400086720377</v>
      </c>
      <c r="C225" s="31">
        <v>25.745799999999999</v>
      </c>
      <c r="D225" s="31">
        <v>25.53</v>
      </c>
      <c r="E225" s="22">
        <f>AVERAGE(C225:D225)</f>
        <v>25.637900000000002</v>
      </c>
      <c r="F225" s="21">
        <f>STDEV(C225,D225)</f>
        <v>0.15259364338005554</v>
      </c>
      <c r="G225" s="2"/>
      <c r="H225" s="43" t="s">
        <v>9</v>
      </c>
      <c r="I225" s="44">
        <v>0.99829999999999997</v>
      </c>
      <c r="J225" s="4"/>
    </row>
    <row r="226" spans="1:10" x14ac:dyDescent="0.25">
      <c r="A226" s="9">
        <v>125</v>
      </c>
      <c r="B226" s="10">
        <f t="shared" si="39"/>
        <v>2.0969100130080562</v>
      </c>
      <c r="C226" s="31">
        <v>28.533000000000001</v>
      </c>
      <c r="D226" s="31">
        <v>28.28</v>
      </c>
      <c r="E226" s="22">
        <f>AVERAGE(C226:D226)</f>
        <v>28.406500000000001</v>
      </c>
      <c r="F226" s="21">
        <f>STDEV(C226,D226)</f>
        <v>0.17889801564019658</v>
      </c>
      <c r="G226" s="2"/>
      <c r="H226" s="2" t="s">
        <v>10</v>
      </c>
      <c r="I226" s="15">
        <f>10^(-1/-I224)</f>
        <v>1.9194722199154486</v>
      </c>
      <c r="J226" s="4"/>
    </row>
    <row r="227" spans="1:10" x14ac:dyDescent="0.25">
      <c r="A227" s="9">
        <v>3125</v>
      </c>
      <c r="B227" s="10">
        <f t="shared" si="39"/>
        <v>3.4948500216800942</v>
      </c>
      <c r="C227" s="31">
        <v>32.523200000000003</v>
      </c>
      <c r="D227" s="48"/>
      <c r="E227" s="22">
        <f>AVERAGE(C227:D227)</f>
        <v>32.523200000000003</v>
      </c>
      <c r="F227" s="49"/>
      <c r="G227" s="2"/>
      <c r="H227" s="46" t="s">
        <v>11</v>
      </c>
      <c r="I227" s="47">
        <f>(I226-1)*100</f>
        <v>91.947221991544865</v>
      </c>
      <c r="J227" s="4"/>
    </row>
    <row r="228" spans="1:10" x14ac:dyDescent="0.25">
      <c r="A228" s="9"/>
      <c r="B228" s="16"/>
      <c r="C228" s="17"/>
      <c r="D228" s="17"/>
      <c r="E228" s="17"/>
      <c r="F228" s="17"/>
      <c r="G228" s="2"/>
      <c r="H228" s="2"/>
      <c r="I228" s="38"/>
      <c r="J228" s="4"/>
    </row>
    <row r="229" spans="1:10" x14ac:dyDescent="0.25">
      <c r="A229" s="18"/>
      <c r="B229" s="19"/>
      <c r="C229" s="19"/>
      <c r="D229" s="19"/>
      <c r="E229" s="19"/>
      <c r="F229" s="19"/>
      <c r="G229" s="19"/>
      <c r="H229" s="19"/>
      <c r="I229" s="19"/>
      <c r="J229" s="20"/>
    </row>
    <row r="231" spans="1:10" x14ac:dyDescent="0.25">
      <c r="A231" s="51" t="s">
        <v>33</v>
      </c>
      <c r="B231" s="52"/>
      <c r="C231" s="52"/>
      <c r="D231" s="52"/>
      <c r="E231" s="52"/>
      <c r="F231" s="52"/>
      <c r="G231" s="52"/>
      <c r="H231" s="52"/>
      <c r="I231" s="52"/>
      <c r="J231" s="53"/>
    </row>
    <row r="232" spans="1:10" x14ac:dyDescent="0.25">
      <c r="A232" s="1"/>
      <c r="B232" s="2"/>
      <c r="C232" s="66" t="s">
        <v>1</v>
      </c>
      <c r="D232" s="66"/>
      <c r="E232" s="66"/>
      <c r="F232" s="66"/>
      <c r="G232" s="3"/>
      <c r="H232" s="2"/>
      <c r="I232" s="2"/>
      <c r="J232" s="4"/>
    </row>
    <row r="233" spans="1:10" x14ac:dyDescent="0.25">
      <c r="A233" s="5" t="s">
        <v>29</v>
      </c>
      <c r="B233" s="6" t="s">
        <v>30</v>
      </c>
      <c r="C233" s="6" t="s">
        <v>4</v>
      </c>
      <c r="D233" s="6" t="s">
        <v>5</v>
      </c>
      <c r="E233" s="6" t="s">
        <v>6</v>
      </c>
      <c r="F233" s="6" t="s">
        <v>7</v>
      </c>
      <c r="G233" s="7"/>
      <c r="H233" s="7"/>
      <c r="I233" s="7"/>
      <c r="J233" s="65"/>
    </row>
    <row r="234" spans="1:10" x14ac:dyDescent="0.25">
      <c r="A234" s="9">
        <v>5</v>
      </c>
      <c r="B234" s="10">
        <f>LOG(A234)</f>
        <v>0.69897000433601886</v>
      </c>
      <c r="C234" s="31">
        <v>19.010999999999999</v>
      </c>
      <c r="D234" s="31"/>
      <c r="E234" s="22">
        <f>AVERAGE(C234:D234)</f>
        <v>19.010999999999999</v>
      </c>
      <c r="F234" s="13"/>
      <c r="G234" s="2"/>
      <c r="H234" s="2" t="s">
        <v>8</v>
      </c>
      <c r="I234" s="2">
        <v>3.7229999999999999</v>
      </c>
      <c r="J234" s="4"/>
    </row>
    <row r="235" spans="1:10" ht="17.25" x14ac:dyDescent="0.25">
      <c r="A235" s="9">
        <v>25</v>
      </c>
      <c r="B235" s="10">
        <f t="shared" ref="B235:B238" si="40">LOG(A235)</f>
        <v>1.3979400086720377</v>
      </c>
      <c r="C235" s="31">
        <v>21.2835</v>
      </c>
      <c r="D235" s="31">
        <v>21.56</v>
      </c>
      <c r="E235" s="22">
        <f>AVERAGE(C235:D235)</f>
        <v>21.421749999999999</v>
      </c>
      <c r="F235" s="21">
        <f>STDEV(C235,D235)</f>
        <v>0.19551502499807943</v>
      </c>
      <c r="G235" s="2"/>
      <c r="H235" s="42" t="s">
        <v>9</v>
      </c>
      <c r="I235" s="50">
        <v>0.99939999999999996</v>
      </c>
      <c r="J235" s="4"/>
    </row>
    <row r="236" spans="1:10" x14ac:dyDescent="0.25">
      <c r="A236" s="9">
        <v>125</v>
      </c>
      <c r="B236" s="10">
        <f t="shared" si="40"/>
        <v>2.0969100130080562</v>
      </c>
      <c r="C236" s="31">
        <v>23.835899999999999</v>
      </c>
      <c r="D236" s="31">
        <v>24.48</v>
      </c>
      <c r="E236" s="22">
        <f>AVERAGE(C236:D236)</f>
        <v>24.15795</v>
      </c>
      <c r="F236" s="21">
        <f>STDEV(C236,D236)</f>
        <v>0.45544747776225641</v>
      </c>
      <c r="G236" s="2"/>
      <c r="H236" s="2" t="s">
        <v>10</v>
      </c>
      <c r="I236" s="15">
        <f>10^(-1/-I234)</f>
        <v>1.8560966671932877</v>
      </c>
      <c r="J236" s="4"/>
    </row>
    <row r="237" spans="1:10" x14ac:dyDescent="0.25">
      <c r="A237" s="9">
        <v>625</v>
      </c>
      <c r="B237" s="10">
        <f t="shared" si="40"/>
        <v>2.7958800173440754</v>
      </c>
      <c r="C237" s="31"/>
      <c r="D237" s="31">
        <v>26.62</v>
      </c>
      <c r="E237" s="22">
        <f>AVERAGE(C237:D237)</f>
        <v>26.62</v>
      </c>
      <c r="F237" s="13"/>
      <c r="G237" s="2"/>
      <c r="H237" s="46" t="s">
        <v>11</v>
      </c>
      <c r="I237" s="47">
        <f>(I236-1)*100</f>
        <v>85.609666719328771</v>
      </c>
      <c r="J237" s="4"/>
    </row>
    <row r="238" spans="1:10" x14ac:dyDescent="0.25">
      <c r="A238" s="9">
        <v>3125</v>
      </c>
      <c r="B238" s="10">
        <f t="shared" si="40"/>
        <v>3.4948500216800942</v>
      </c>
      <c r="C238" s="31">
        <v>29.486499999999999</v>
      </c>
      <c r="D238" s="35">
        <v>29.36</v>
      </c>
      <c r="E238" s="22">
        <f>AVERAGE(C238:D238)</f>
        <v>29.423249999999999</v>
      </c>
      <c r="F238" s="13">
        <f>STDEV(C238,D238)</f>
        <v>8.9449007820098292E-2</v>
      </c>
      <c r="G238" s="2"/>
      <c r="H238" s="2"/>
      <c r="I238" s="38"/>
      <c r="J238" s="4"/>
    </row>
    <row r="239" spans="1:10" x14ac:dyDescent="0.25">
      <c r="A239" s="18"/>
      <c r="B239" s="19"/>
      <c r="C239" s="19"/>
      <c r="D239" s="19"/>
      <c r="E239" s="19"/>
      <c r="F239" s="19"/>
      <c r="G239" s="19"/>
      <c r="H239" s="19"/>
      <c r="I239" s="19"/>
      <c r="J239" s="20"/>
    </row>
  </sheetData>
  <mergeCells count="24">
    <mergeCell ref="C112:F112"/>
    <mergeCell ref="C2:F2"/>
    <mergeCell ref="C12:F12"/>
    <mergeCell ref="C22:F22"/>
    <mergeCell ref="C32:F32"/>
    <mergeCell ref="C42:F42"/>
    <mergeCell ref="C52:F52"/>
    <mergeCell ref="C62:F62"/>
    <mergeCell ref="C72:F72"/>
    <mergeCell ref="C82:F82"/>
    <mergeCell ref="C92:F92"/>
    <mergeCell ref="C102:F102"/>
    <mergeCell ref="C232:F232"/>
    <mergeCell ref="C122:F122"/>
    <mergeCell ref="C132:F132"/>
    <mergeCell ref="C142:F142"/>
    <mergeCell ref="C152:F152"/>
    <mergeCell ref="C162:F162"/>
    <mergeCell ref="C172:F172"/>
    <mergeCell ref="C182:F182"/>
    <mergeCell ref="C192:F192"/>
    <mergeCell ref="C202:F202"/>
    <mergeCell ref="C212:F212"/>
    <mergeCell ref="C222:F22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ordina</dc:creator>
  <cp:lastModifiedBy>Cristordina</cp:lastModifiedBy>
  <dcterms:created xsi:type="dcterms:W3CDTF">2014-06-09T13:46:18Z</dcterms:created>
  <dcterms:modified xsi:type="dcterms:W3CDTF">2014-12-12T12:11:30Z</dcterms:modified>
</cp:coreProperties>
</file>